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CCAmargo\Neogene\Reto\Tese\Artigos - HTA\Secretoma\Reply to the reviewers\Final Files - reply\"/>
    </mc:Choice>
  </mc:AlternateContent>
  <xr:revisionPtr revIDLastSave="0" documentId="13_ncr:1_{D3ED0319-57CC-45BC-BB69-1292B48CC24D}" xr6:coauthVersionLast="43" xr6:coauthVersionMax="43" xr10:uidLastSave="{00000000-0000-0000-0000-000000000000}"/>
  <bookViews>
    <workbookView xWindow="-120" yWindow="-120" windowWidth="20730" windowHeight="11160" tabRatio="500" xr2:uid="{00000000-000D-0000-FFFF-FFFF00000000}"/>
  </bookViews>
  <sheets>
    <sheet name="Suppl.TableS1" sheetId="1" r:id="rId1"/>
  </sheets>
  <definedNames>
    <definedName name="_xlnm._FilterDatabase" localSheetId="0">Suppl.TableS1!$F$7:$I$7</definedName>
    <definedName name="_Hlk6300283" localSheetId="0">Suppl.TableS1!$A$1</definedName>
  </definedName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124" uniqueCount="1499">
  <si>
    <t>pCR</t>
  </si>
  <si>
    <t>pIR</t>
  </si>
  <si>
    <t>Gene name</t>
  </si>
  <si>
    <t>Description</t>
  </si>
  <si>
    <t>p-value</t>
  </si>
  <si>
    <t>FC</t>
  </si>
  <si>
    <t>MMP1</t>
  </si>
  <si>
    <t xml:space="preserve"> Matrix metallopeptidase 1</t>
  </si>
  <si>
    <t>SOX4</t>
  </si>
  <si>
    <t xml:space="preserve"> Sry-box 4</t>
  </si>
  <si>
    <t>CXCL8</t>
  </si>
  <si>
    <t xml:space="preserve"> C-x-c motif chemokine ligand 8</t>
  </si>
  <si>
    <t>SET</t>
  </si>
  <si>
    <t xml:space="preserve"> Set nuclear proto-oncogene</t>
  </si>
  <si>
    <t>PTPN12</t>
  </si>
  <si>
    <t xml:space="preserve"> Protein tyrosine phosphatase, non-receptor type 12</t>
  </si>
  <si>
    <t>SLC12A2</t>
  </si>
  <si>
    <t xml:space="preserve"> Solute carrier family 12 member 2</t>
  </si>
  <si>
    <t>PRKAR1A</t>
  </si>
  <si>
    <t xml:space="preserve"> Protein kinase camp-dependent type i regulatory subunit alpha</t>
  </si>
  <si>
    <t>MMP3</t>
  </si>
  <si>
    <t xml:space="preserve"> Matrix metallopeptidase 3</t>
  </si>
  <si>
    <t>CKAP2</t>
  </si>
  <si>
    <t xml:space="preserve"> Cytoskeleton associated protein 2</t>
  </si>
  <si>
    <t>MMP12</t>
  </si>
  <si>
    <t xml:space="preserve"> Matrix metallopeptidase 12</t>
  </si>
  <si>
    <t>ZBED6</t>
  </si>
  <si>
    <t xml:space="preserve"> Zinc finger bed-type containing 6</t>
  </si>
  <si>
    <t>CXCL1</t>
  </si>
  <si>
    <t xml:space="preserve"> C-x-c motif chemokine ligand 1</t>
  </si>
  <si>
    <t>AMMECR1</t>
  </si>
  <si>
    <t xml:space="preserve"> Alport syndrome, mental retardation, midface hypoplasia and elliptocytosis chromosomal region gene 1</t>
  </si>
  <si>
    <t>IL1B</t>
  </si>
  <si>
    <t xml:space="preserve"> Interleukin 1 beta</t>
  </si>
  <si>
    <t>SKIL</t>
  </si>
  <si>
    <t xml:space="preserve"> Ski like proto-oncogene</t>
  </si>
  <si>
    <t>CCL20</t>
  </si>
  <si>
    <t xml:space="preserve"> C-c motif chemokine ligand 20</t>
  </si>
  <si>
    <t>DNAJA1</t>
  </si>
  <si>
    <t xml:space="preserve"> Dnaj heat shock protein family (hsp40) member a1</t>
  </si>
  <si>
    <t>FAM84A</t>
  </si>
  <si>
    <t xml:space="preserve"> Family with sequence similarity 84 member a</t>
  </si>
  <si>
    <t>NAP1L1</t>
  </si>
  <si>
    <t xml:space="preserve"> Nucleosome assembly protein 1 like 1</t>
  </si>
  <si>
    <t>CKS2</t>
  </si>
  <si>
    <t xml:space="preserve"> Cdc28 protein kinase regulatory subunit 2</t>
  </si>
  <si>
    <t>ERBB3</t>
  </si>
  <si>
    <t xml:space="preserve"> Erb-b2 receptor tyrosine kinase 3</t>
  </si>
  <si>
    <t>PPP1R15B</t>
  </si>
  <si>
    <t xml:space="preserve"> Protein phosphatase 1 regulatory subunit 15b</t>
  </si>
  <si>
    <t>HMGB1</t>
  </si>
  <si>
    <t xml:space="preserve"> High mobility group box 1</t>
  </si>
  <si>
    <t>UBFD1</t>
  </si>
  <si>
    <t xml:space="preserve"> Ubiquitin family domain containing 1</t>
  </si>
  <si>
    <t>FOXQ1</t>
  </si>
  <si>
    <t xml:space="preserve"> Forkhead box q1</t>
  </si>
  <si>
    <t>MACC1</t>
  </si>
  <si>
    <t xml:space="preserve"> Met transcriptional regulator macc1</t>
  </si>
  <si>
    <t>RNF43</t>
  </si>
  <si>
    <t xml:space="preserve"> Ring finger protein 43</t>
  </si>
  <si>
    <t>SLC38A2</t>
  </si>
  <si>
    <t xml:space="preserve"> Solute carrier family 38 member 2</t>
  </si>
  <si>
    <t>AREG</t>
  </si>
  <si>
    <t xml:space="preserve"> Amphiregulin</t>
  </si>
  <si>
    <t>RPS2</t>
  </si>
  <si>
    <t xml:space="preserve"> Ribosomal protein s2</t>
  </si>
  <si>
    <t>UBD</t>
  </si>
  <si>
    <t xml:space="preserve"> Ubiquitin d</t>
  </si>
  <si>
    <t>CLOCK</t>
  </si>
  <si>
    <t xml:space="preserve"> Clock circadian regulator</t>
  </si>
  <si>
    <t>SERINC5</t>
  </si>
  <si>
    <t xml:space="preserve"> Serine incorporator 5</t>
  </si>
  <si>
    <t>NFE2L3</t>
  </si>
  <si>
    <t xml:space="preserve"> Nuclear factor, erythroid 2 like 3</t>
  </si>
  <si>
    <t>DNAJC3</t>
  </si>
  <si>
    <t xml:space="preserve"> Dnaj heat shock protein family (hsp40) member c3</t>
  </si>
  <si>
    <t>RBM25</t>
  </si>
  <si>
    <t xml:space="preserve"> Rna binding motif protein 25</t>
  </si>
  <si>
    <t>CAPZA1</t>
  </si>
  <si>
    <t xml:space="preserve"> Capping actin protein of muscle z-line subunit alpha 1</t>
  </si>
  <si>
    <t>KPNB1</t>
  </si>
  <si>
    <t xml:space="preserve"> Karyopherin subunit beta 1</t>
  </si>
  <si>
    <t>CEMIP</t>
  </si>
  <si>
    <t xml:space="preserve"> Cell migration inducing hyaluronidase 1</t>
  </si>
  <si>
    <t>GPR18</t>
  </si>
  <si>
    <t xml:space="preserve"> G protein-coupled receptor 18</t>
  </si>
  <si>
    <t>CD46</t>
  </si>
  <si>
    <t xml:space="preserve"> Cd46 molecule</t>
  </si>
  <si>
    <t>LY6G6D</t>
  </si>
  <si>
    <t xml:space="preserve"> Lymphocyte antigen 6 family member g6d</t>
  </si>
  <si>
    <t>CXCL5</t>
  </si>
  <si>
    <t xml:space="preserve"> C-x-c motif chemokine ligand 5</t>
  </si>
  <si>
    <t>ZNF460</t>
  </si>
  <si>
    <t xml:space="preserve"> Zinc finger protein 460</t>
  </si>
  <si>
    <t>ABO</t>
  </si>
  <si>
    <t xml:space="preserve"> Abo, alpha 1-3-n-acetylgalactosaminyltransferase and alpha 1-3-galactosyltransferase</t>
  </si>
  <si>
    <t>CEACAM6</t>
  </si>
  <si>
    <t xml:space="preserve"> Carcinoembryonic antigen related cell adhesion molecule 6</t>
  </si>
  <si>
    <t>PAPD4</t>
  </si>
  <si>
    <t>Pap-associated domain-containing protein 4</t>
  </si>
  <si>
    <t>HIST1H4K</t>
  </si>
  <si>
    <t xml:space="preserve"> Histone cluster 1 h4 family member k</t>
  </si>
  <si>
    <t>B2M</t>
  </si>
  <si>
    <t xml:space="preserve"> Beta-2-microglobulin</t>
  </si>
  <si>
    <t>AGO2</t>
  </si>
  <si>
    <t xml:space="preserve"> Argonaute 2, risc catalytic component</t>
  </si>
  <si>
    <t>GDF15</t>
  </si>
  <si>
    <t xml:space="preserve"> Growth differentiation factor 15</t>
  </si>
  <si>
    <t>SPTLC1</t>
  </si>
  <si>
    <t xml:space="preserve"> Serine palmitoyltransferase long chain base subunit 1</t>
  </si>
  <si>
    <t>CXCL6</t>
  </si>
  <si>
    <t xml:space="preserve"> C-x-c motif chemokine ligand 6</t>
  </si>
  <si>
    <t>IWS1</t>
  </si>
  <si>
    <t xml:space="preserve"> Iws1, supt6h interacting protein</t>
  </si>
  <si>
    <t>FAM185A</t>
  </si>
  <si>
    <t xml:space="preserve"> Family with sequence similarity 185 member a</t>
  </si>
  <si>
    <t>MIS18BP1</t>
  </si>
  <si>
    <t xml:space="preserve"> Mis18 binding protein 1</t>
  </si>
  <si>
    <t>TNF</t>
  </si>
  <si>
    <t xml:space="preserve"> Tumor necrosis factor</t>
  </si>
  <si>
    <t>HIST1H4D</t>
  </si>
  <si>
    <t xml:space="preserve"> Histone cluster 1 h4 family member d</t>
  </si>
  <si>
    <t>LTB</t>
  </si>
  <si>
    <t xml:space="preserve"> Lymphotoxin beta</t>
  </si>
  <si>
    <t>ENC1</t>
  </si>
  <si>
    <t xml:space="preserve"> Ectodermal-neural cortex 1</t>
  </si>
  <si>
    <t>SOX9</t>
  </si>
  <si>
    <t xml:space="preserve"> Sry-box 9</t>
  </si>
  <si>
    <t>KIFC1</t>
  </si>
  <si>
    <t xml:space="preserve"> Kinesin family member c1</t>
  </si>
  <si>
    <t>SAMD5</t>
  </si>
  <si>
    <t xml:space="preserve"> Sterile alpha motif domain containing 5</t>
  </si>
  <si>
    <t>BROX</t>
  </si>
  <si>
    <t xml:space="preserve"> Bro1 domain and caax motif containing</t>
  </si>
  <si>
    <t>EIF2S3</t>
  </si>
  <si>
    <t xml:space="preserve"> Eukaryotic translation initiation factor 2 subunit gamma</t>
  </si>
  <si>
    <t>PLAC4</t>
  </si>
  <si>
    <t xml:space="preserve"> Placenta specific 4</t>
  </si>
  <si>
    <t>HSPH1</t>
  </si>
  <si>
    <t xml:space="preserve"> Heat shock protein family h (hsp110) member 1</t>
  </si>
  <si>
    <t>SRPK1</t>
  </si>
  <si>
    <t xml:space="preserve"> Srsf protein kinase 1</t>
  </si>
  <si>
    <t>CLDN1</t>
  </si>
  <si>
    <t xml:space="preserve"> Claudin 1</t>
  </si>
  <si>
    <t>RAP2A</t>
  </si>
  <si>
    <t xml:space="preserve"> Rap2a, member of ras oncogene family</t>
  </si>
  <si>
    <t>FERMT1</t>
  </si>
  <si>
    <t xml:space="preserve"> Fermitin family member 1</t>
  </si>
  <si>
    <t>ACVR1B</t>
  </si>
  <si>
    <t xml:space="preserve"> Activin a receptor type 1b</t>
  </si>
  <si>
    <t>ETV4</t>
  </si>
  <si>
    <t xml:space="preserve"> Ets variant 4</t>
  </si>
  <si>
    <t>SPDYE5</t>
  </si>
  <si>
    <t xml:space="preserve"> Speedy/ringo cell cycle regulator family member e5</t>
  </si>
  <si>
    <t>CXCL2</t>
  </si>
  <si>
    <t xml:space="preserve"> C-x-c motif chemokine ligand 2</t>
  </si>
  <si>
    <t>COX20</t>
  </si>
  <si>
    <t xml:space="preserve"> Cytochrome c oxidase assembly factor cox20</t>
  </si>
  <si>
    <t>CSE1L</t>
  </si>
  <si>
    <t xml:space="preserve"> Chromosome segregation 1 like</t>
  </si>
  <si>
    <t>PUM3</t>
  </si>
  <si>
    <t xml:space="preserve"> Pumilio rna binding family member 3</t>
  </si>
  <si>
    <t>TMEM123</t>
  </si>
  <si>
    <t xml:space="preserve"> Transmembrane protein 123</t>
  </si>
  <si>
    <t>ECT2</t>
  </si>
  <si>
    <t xml:space="preserve"> Epithelial cell transforming 2</t>
  </si>
  <si>
    <t>RBM15</t>
  </si>
  <si>
    <t xml:space="preserve"> Rna binding motif protein 15</t>
  </si>
  <si>
    <t>TRIM25</t>
  </si>
  <si>
    <t xml:space="preserve"> Tripartite motif containing 25</t>
  </si>
  <si>
    <t>CD44</t>
  </si>
  <si>
    <t xml:space="preserve"> Cd44 molecule (indian blood group)</t>
  </si>
  <si>
    <t>RPL31</t>
  </si>
  <si>
    <t xml:space="preserve"> Ribosomal protein l31</t>
  </si>
  <si>
    <t>ASPH</t>
  </si>
  <si>
    <t xml:space="preserve"> Aspartate beta-hydroxylase</t>
  </si>
  <si>
    <t>C22orf31</t>
  </si>
  <si>
    <t xml:space="preserve"> Chromosome 22 open reading frame 31</t>
  </si>
  <si>
    <t>POLE3</t>
  </si>
  <si>
    <t xml:space="preserve"> Dna polymerase epsilon 3, accessory subunit</t>
  </si>
  <si>
    <t>EREG</t>
  </si>
  <si>
    <t xml:space="preserve"> Epiregulin</t>
  </si>
  <si>
    <t>DHX16</t>
  </si>
  <si>
    <t xml:space="preserve"> Deah-box helicase 16</t>
  </si>
  <si>
    <t>DUOXA2</t>
  </si>
  <si>
    <t xml:space="preserve"> Dual oxidase maturation factor 2</t>
  </si>
  <si>
    <t>CDK13</t>
  </si>
  <si>
    <t xml:space="preserve"> Cyclin dependent kinase 13</t>
  </si>
  <si>
    <t>AXIN2</t>
  </si>
  <si>
    <t xml:space="preserve"> Axin 2</t>
  </si>
  <si>
    <t>GPR82</t>
  </si>
  <si>
    <t xml:space="preserve"> G protein-coupled receptor 82</t>
  </si>
  <si>
    <t>MYO6</t>
  </si>
  <si>
    <t xml:space="preserve"> Myosin vi</t>
  </si>
  <si>
    <t>NPIPB5</t>
  </si>
  <si>
    <t xml:space="preserve"> Nuclear pore complex interacting protein family member b5</t>
  </si>
  <si>
    <t>INHBA</t>
  </si>
  <si>
    <t xml:space="preserve"> Inhibin subunit beta a</t>
  </si>
  <si>
    <t>TAF1D</t>
  </si>
  <si>
    <t xml:space="preserve"> Tata-box binding protein associated factor, rna polymerase i subunit d</t>
  </si>
  <si>
    <t>TOP2A</t>
  </si>
  <si>
    <t xml:space="preserve"> Dna topoisomerase ii alpha</t>
  </si>
  <si>
    <t>SUPT20H</t>
  </si>
  <si>
    <t xml:space="preserve"> Spt20 homolog, saga complex component</t>
  </si>
  <si>
    <t>RBM26</t>
  </si>
  <si>
    <t xml:space="preserve"> Rna binding motif protein 26</t>
  </si>
  <si>
    <t>GABRE</t>
  </si>
  <si>
    <t xml:space="preserve"> Gamma-aminobutyric acid type a receptor epsilon subunit</t>
  </si>
  <si>
    <t>SYTL4</t>
  </si>
  <si>
    <t xml:space="preserve"> Synaptotagmin like 4</t>
  </si>
  <si>
    <t>STK17A</t>
  </si>
  <si>
    <t xml:space="preserve"> Serine/threonine kinase 17a</t>
  </si>
  <si>
    <t>DDX21</t>
  </si>
  <si>
    <t xml:space="preserve"> Dexd-box helicase 21</t>
  </si>
  <si>
    <t>USP49</t>
  </si>
  <si>
    <t xml:space="preserve"> Ubiquitin specific peptidase 49</t>
  </si>
  <si>
    <t>ATM</t>
  </si>
  <si>
    <t xml:space="preserve"> Atm serine/threonine kinase</t>
  </si>
  <si>
    <t>ZNF587</t>
  </si>
  <si>
    <t xml:space="preserve"> Zinc finger protein 587</t>
  </si>
  <si>
    <t>CDCA7</t>
  </si>
  <si>
    <t xml:space="preserve"> Cell division cycle associated 7</t>
  </si>
  <si>
    <t>DACH1</t>
  </si>
  <si>
    <t xml:space="preserve"> Dachshund family transcription factor 1</t>
  </si>
  <si>
    <t>TARBP1</t>
  </si>
  <si>
    <t xml:space="preserve"> Tar (hiv-1) rna binding protein 1</t>
  </si>
  <si>
    <t>SPDYE3</t>
  </si>
  <si>
    <t xml:space="preserve"> Speedy/ringo cell cycle regulator family member e3</t>
  </si>
  <si>
    <t>NAMPT</t>
  </si>
  <si>
    <t xml:space="preserve"> Nicotinamide phosphoribosyltransferase</t>
  </si>
  <si>
    <t>KLHL42</t>
  </si>
  <si>
    <t xml:space="preserve"> Kelch like family member 42</t>
  </si>
  <si>
    <t>HIST1H4J</t>
  </si>
  <si>
    <t xml:space="preserve"> Histone cluster 1 h4 family member j</t>
  </si>
  <si>
    <t>SPDYE1</t>
  </si>
  <si>
    <t xml:space="preserve"> Speedy/ringo cell cycle regulator family member e1</t>
  </si>
  <si>
    <t>MYB</t>
  </si>
  <si>
    <t xml:space="preserve"> Myb proto-oncogene, transcription factor</t>
  </si>
  <si>
    <t>DNAJC10</t>
  </si>
  <si>
    <t xml:space="preserve"> Dnaj heat shock protein family (hsp40) member c10</t>
  </si>
  <si>
    <t>SAT1</t>
  </si>
  <si>
    <t xml:space="preserve"> Spermidine/spermine n1-acetyltransferase 1</t>
  </si>
  <si>
    <t>RRS1</t>
  </si>
  <si>
    <t xml:space="preserve"> Ribosome biogenesis regulator homolog</t>
  </si>
  <si>
    <t>PUS7</t>
  </si>
  <si>
    <t xml:space="preserve"> Pseudouridine synthase 7</t>
  </si>
  <si>
    <t>NOP58</t>
  </si>
  <si>
    <t xml:space="preserve"> Nop58 ribonucleoprotein</t>
  </si>
  <si>
    <t>KDM5C</t>
  </si>
  <si>
    <t xml:space="preserve"> Lysine demethylase 5c</t>
  </si>
  <si>
    <t>ITGA2</t>
  </si>
  <si>
    <t xml:space="preserve"> Integrin subunit alpha 2</t>
  </si>
  <si>
    <t>TRIM13</t>
  </si>
  <si>
    <t xml:space="preserve"> Tripartite motif containing 13</t>
  </si>
  <si>
    <t>RPS13</t>
  </si>
  <si>
    <t xml:space="preserve"> Ribosomal protein s13</t>
  </si>
  <si>
    <t>WNT5A</t>
  </si>
  <si>
    <t xml:space="preserve"> Wnt family member 5a</t>
  </si>
  <si>
    <t>ODC1</t>
  </si>
  <si>
    <t xml:space="preserve"> Ornithine decarboxylase 1</t>
  </si>
  <si>
    <t>RB1</t>
  </si>
  <si>
    <t xml:space="preserve"> Rb transcriptional corepressor 1</t>
  </si>
  <si>
    <t>GTPBP10</t>
  </si>
  <si>
    <t xml:space="preserve"> Gtp binding protein 10</t>
  </si>
  <si>
    <t>PHLDA1</t>
  </si>
  <si>
    <t xml:space="preserve"> Pleckstrin homology like domain family a member 1</t>
  </si>
  <si>
    <t>XPO1</t>
  </si>
  <si>
    <t xml:space="preserve"> Exportin 1</t>
  </si>
  <si>
    <t>SMG1</t>
  </si>
  <si>
    <t xml:space="preserve"> Smg1, nonsense mediated mrna decay associated pi3k related kinase</t>
  </si>
  <si>
    <t>SYCP3</t>
  </si>
  <si>
    <t xml:space="preserve"> Synaptonemal complex protein 3</t>
  </si>
  <si>
    <t>UGGT2</t>
  </si>
  <si>
    <t xml:space="preserve"> Udp-glucose glycoprotein glucosyltransferase 2</t>
  </si>
  <si>
    <t>TCTE3</t>
  </si>
  <si>
    <t xml:space="preserve"> T-complex-associated-testis-expressed 3</t>
  </si>
  <si>
    <t>FNBP4</t>
  </si>
  <si>
    <t xml:space="preserve"> Formin binding protein 4</t>
  </si>
  <si>
    <t>PLAU</t>
  </si>
  <si>
    <t xml:space="preserve"> Plasminogen activator, urokinase</t>
  </si>
  <si>
    <t>ANKRD10</t>
  </si>
  <si>
    <t xml:space="preserve"> Ankyrin repeat domain 10</t>
  </si>
  <si>
    <t>SLC25A5</t>
  </si>
  <si>
    <t xml:space="preserve"> Solute carrier family 25 member 5</t>
  </si>
  <si>
    <t>PNPT1</t>
  </si>
  <si>
    <t xml:space="preserve"> Polyribonucleotide nucleotidyltransferase 1</t>
  </si>
  <si>
    <t>POF1B</t>
  </si>
  <si>
    <t xml:space="preserve"> Pof1b, actin binding protein</t>
  </si>
  <si>
    <t>EML4</t>
  </si>
  <si>
    <t xml:space="preserve"> Echinoderm microtubule associated protein like 4</t>
  </si>
  <si>
    <t>CLK1</t>
  </si>
  <si>
    <t xml:space="preserve"> Cdc like kinase 1</t>
  </si>
  <si>
    <t>ZKSCAN1</t>
  </si>
  <si>
    <t xml:space="preserve"> Zinc finger with krab and scan domains 1</t>
  </si>
  <si>
    <t>TOMM5</t>
  </si>
  <si>
    <t xml:space="preserve"> Translocase of outer mitochondrial membrane 5</t>
  </si>
  <si>
    <t>SQLE</t>
  </si>
  <si>
    <t xml:space="preserve"> Squalene epoxidase</t>
  </si>
  <si>
    <t>RAB18</t>
  </si>
  <si>
    <t xml:space="preserve"> Rab18, member ras oncogene family</t>
  </si>
  <si>
    <t>IL23A</t>
  </si>
  <si>
    <t xml:space="preserve"> Interleukin 23 subunit alpha</t>
  </si>
  <si>
    <t>CXCL3</t>
  </si>
  <si>
    <t xml:space="preserve"> C-x-c motif chemokine ligand 3</t>
  </si>
  <si>
    <t>CTHRC1</t>
  </si>
  <si>
    <t xml:space="preserve"> Collagen triple helix repeat containing 1</t>
  </si>
  <si>
    <t>NPIPB4</t>
  </si>
  <si>
    <t xml:space="preserve"> Nuclear pore complex interacting protein family member b4</t>
  </si>
  <si>
    <t>GTF3A</t>
  </si>
  <si>
    <t xml:space="preserve"> General transcription factor iiia</t>
  </si>
  <si>
    <t>ACSL4</t>
  </si>
  <si>
    <t xml:space="preserve"> Acyl-coa synthetase long chain family member 4</t>
  </si>
  <si>
    <t>ETNK1</t>
  </si>
  <si>
    <t xml:space="preserve"> Ethanolamine kinase 1</t>
  </si>
  <si>
    <t>C12orf75</t>
  </si>
  <si>
    <t xml:space="preserve"> Chromosome 12 open reading frame 75</t>
  </si>
  <si>
    <t>PLCB4</t>
  </si>
  <si>
    <t xml:space="preserve"> Phospholipase c beta 4</t>
  </si>
  <si>
    <t>SLC7A11</t>
  </si>
  <si>
    <t xml:space="preserve"> Solute carrier family 7 member 11</t>
  </si>
  <si>
    <t>KIF5B</t>
  </si>
  <si>
    <t xml:space="preserve"> Kinesin family member 5b</t>
  </si>
  <si>
    <t>KIF2A</t>
  </si>
  <si>
    <t xml:space="preserve"> Kinesin family member 2a</t>
  </si>
  <si>
    <t>DGKH</t>
  </si>
  <si>
    <t xml:space="preserve"> Diacylglycerol kinase eta</t>
  </si>
  <si>
    <t>SMC4</t>
  </si>
  <si>
    <t xml:space="preserve"> Structural maintenance of chromosomes 4</t>
  </si>
  <si>
    <t>TGFBI</t>
  </si>
  <si>
    <t xml:space="preserve"> Transforming growth factor beta induced</t>
  </si>
  <si>
    <t>DNAJC2</t>
  </si>
  <si>
    <t xml:space="preserve"> Dnaj heat shock protein family (hsp40) member c2</t>
  </si>
  <si>
    <t>ROCK2</t>
  </si>
  <si>
    <t xml:space="preserve"> Rho associated coiled-coil containing protein kinase 2</t>
  </si>
  <si>
    <t>PRMT3</t>
  </si>
  <si>
    <t xml:space="preserve"> Protein arginine methyltransferase 3</t>
  </si>
  <si>
    <t>PHC3</t>
  </si>
  <si>
    <t xml:space="preserve"> Polyhomeotic homolog 3</t>
  </si>
  <si>
    <t>PHF14</t>
  </si>
  <si>
    <t xml:space="preserve"> Phd finger protein 14</t>
  </si>
  <si>
    <t>ITGA6</t>
  </si>
  <si>
    <t xml:space="preserve"> Integrin subunit alpha 6</t>
  </si>
  <si>
    <t>CLDN20</t>
  </si>
  <si>
    <t xml:space="preserve"> Claudin 20</t>
  </si>
  <si>
    <t>TMEM33</t>
  </si>
  <si>
    <t xml:space="preserve"> Transmembrane protein 33</t>
  </si>
  <si>
    <t>ASCL2</t>
  </si>
  <si>
    <t xml:space="preserve"> Achaete-scute family bhlh transcription factor 2</t>
  </si>
  <si>
    <t>DUSP1</t>
  </si>
  <si>
    <t xml:space="preserve"> Dual specificity phosphatase 1</t>
  </si>
  <si>
    <t>PTGES3</t>
  </si>
  <si>
    <t xml:space="preserve"> Prostaglandin e synthase 3</t>
  </si>
  <si>
    <t>POTEG</t>
  </si>
  <si>
    <t xml:space="preserve"> Pote ankyrin domain family member g</t>
  </si>
  <si>
    <t>FBLN5</t>
  </si>
  <si>
    <t xml:space="preserve"> Fibulin 5</t>
  </si>
  <si>
    <t>PPA1</t>
  </si>
  <si>
    <t xml:space="preserve"> Pyrophosphatase (inorganic) 1</t>
  </si>
  <si>
    <t>NEXN</t>
  </si>
  <si>
    <t xml:space="preserve"> Nexilin f-actin binding protein</t>
  </si>
  <si>
    <t>PNN</t>
  </si>
  <si>
    <t xml:space="preserve"> Pinin, desmosome associated protein</t>
  </si>
  <si>
    <t>KCNE4</t>
  </si>
  <si>
    <t xml:space="preserve"> Potassium voltage-gated channel subfamily e regulatory subunit 4</t>
  </si>
  <si>
    <t>TPX2</t>
  </si>
  <si>
    <t xml:space="preserve"> Tpx2, microtubule nucleation factor</t>
  </si>
  <si>
    <t>POTEC</t>
  </si>
  <si>
    <t xml:space="preserve"> Pote ankyrin domain family member c</t>
  </si>
  <si>
    <t>EFEMP1</t>
  </si>
  <si>
    <t xml:space="preserve"> Egf containing fibulin extracellular matrix protein 1</t>
  </si>
  <si>
    <t>WDR43</t>
  </si>
  <si>
    <t xml:space="preserve"> Wd repeat domain 43</t>
  </si>
  <si>
    <t>F13A1</t>
  </si>
  <si>
    <t xml:space="preserve"> Coagulation factor xiii a chain</t>
  </si>
  <si>
    <t>DPM1</t>
  </si>
  <si>
    <t xml:space="preserve"> Dolichyl-phosphate mannosyltransferase subunit 1, catalytic</t>
  </si>
  <si>
    <t>SGK1</t>
  </si>
  <si>
    <t xml:space="preserve"> Serum/glucocorticoid regulated kinase 1</t>
  </si>
  <si>
    <t>PCDH7</t>
  </si>
  <si>
    <t xml:space="preserve"> Protocadherin 7</t>
  </si>
  <si>
    <t>KIT</t>
  </si>
  <si>
    <t xml:space="preserve"> Kit proto-oncogene receptor tyrosine kinase</t>
  </si>
  <si>
    <t>CD47</t>
  </si>
  <si>
    <t xml:space="preserve"> Cd47 molecule</t>
  </si>
  <si>
    <t>JPH2</t>
  </si>
  <si>
    <t xml:space="preserve"> Junctophilin 2</t>
  </si>
  <si>
    <t>ERO1A</t>
  </si>
  <si>
    <t xml:space="preserve"> Endoplasmic reticulum oxidoreductase 1 alpha</t>
  </si>
  <si>
    <t>SCNN1G</t>
  </si>
  <si>
    <t xml:space="preserve"> Sodium channel epithelial 1 gamma subunit</t>
  </si>
  <si>
    <t>GPCPD1</t>
  </si>
  <si>
    <t xml:space="preserve"> Glycerophosphocholine phosphodiesterase 1</t>
  </si>
  <si>
    <t>AMY2A</t>
  </si>
  <si>
    <t xml:space="preserve"> Amylase, alpha 2a (pancreatic)</t>
  </si>
  <si>
    <t>CD55</t>
  </si>
  <si>
    <t xml:space="preserve"> Cd55 molecule (cromer blood group)</t>
  </si>
  <si>
    <t>STMN2</t>
  </si>
  <si>
    <t xml:space="preserve"> Stathmin 2</t>
  </si>
  <si>
    <t>OR4F29</t>
  </si>
  <si>
    <t xml:space="preserve"> Olfactory receptor family 4 subfamily f member 29</t>
  </si>
  <si>
    <t>HNRNPU</t>
  </si>
  <si>
    <t xml:space="preserve"> Heterogeneous nuclear ribonucleoprotein u</t>
  </si>
  <si>
    <t>AKAP12</t>
  </si>
  <si>
    <t xml:space="preserve"> A-kinase anchoring protein 12</t>
  </si>
  <si>
    <t>POPDC2</t>
  </si>
  <si>
    <t xml:space="preserve"> Popeye domain containing 2</t>
  </si>
  <si>
    <t>PROSER1</t>
  </si>
  <si>
    <t xml:space="preserve"> Proline and serine rich 1</t>
  </si>
  <si>
    <t>CCL21</t>
  </si>
  <si>
    <t xml:space="preserve"> C-c motif chemokine ligand 21</t>
  </si>
  <si>
    <t>HIST1H2BO</t>
  </si>
  <si>
    <t xml:space="preserve"> Histone cluster 1 h2b family member o</t>
  </si>
  <si>
    <t>ARRDC4</t>
  </si>
  <si>
    <t xml:space="preserve"> Arrestin domain containing 4</t>
  </si>
  <si>
    <t>UCHL3</t>
  </si>
  <si>
    <t xml:space="preserve"> Ubiquitin c-terminal hydrolase l3</t>
  </si>
  <si>
    <t>CCIN</t>
  </si>
  <si>
    <t xml:space="preserve"> Calicin</t>
  </si>
  <si>
    <t>HDAC2</t>
  </si>
  <si>
    <t xml:space="preserve"> Histone deacetylase 2</t>
  </si>
  <si>
    <t>ITSN1</t>
  </si>
  <si>
    <t xml:space="preserve"> Intersectin 1</t>
  </si>
  <si>
    <t>GAGE10</t>
  </si>
  <si>
    <t xml:space="preserve"> G antigen 10</t>
  </si>
  <si>
    <t>Pap-associated domain-containing protein 4 </t>
  </si>
  <si>
    <t>KRTAP9-8</t>
  </si>
  <si>
    <t xml:space="preserve"> Keratin associated protein 9-8</t>
  </si>
  <si>
    <t>MARCH7</t>
  </si>
  <si>
    <t xml:space="preserve"> Membrane associated ring-ch-type finger 7</t>
  </si>
  <si>
    <t>DHRS11</t>
  </si>
  <si>
    <t xml:space="preserve"> Dehydrogenase/reductase 11</t>
  </si>
  <si>
    <t>NAV2</t>
  </si>
  <si>
    <t xml:space="preserve"> Neuron navigator 2</t>
  </si>
  <si>
    <t>TAS2R30</t>
  </si>
  <si>
    <t xml:space="preserve"> Taste 2 receptor member 30</t>
  </si>
  <si>
    <t>ATP5I</t>
  </si>
  <si>
    <t>Atp synthase membrane subunit e</t>
  </si>
  <si>
    <t>HOXB5</t>
  </si>
  <si>
    <t xml:space="preserve"> Homeobox b5</t>
  </si>
  <si>
    <t>FNBP1</t>
  </si>
  <si>
    <t xml:space="preserve"> Formin binding protein 1</t>
  </si>
  <si>
    <t>VCL</t>
  </si>
  <si>
    <t xml:space="preserve"> Vinculin</t>
  </si>
  <si>
    <t>DCAF10</t>
  </si>
  <si>
    <t xml:space="preserve"> Ddb1 and cul4 associated factor 10</t>
  </si>
  <si>
    <t>P2RY14</t>
  </si>
  <si>
    <t xml:space="preserve"> Purinergic receptor p2y14</t>
  </si>
  <si>
    <t>FILIP1</t>
  </si>
  <si>
    <t xml:space="preserve"> Filamin a interacting protein 1</t>
  </si>
  <si>
    <t>PRAMEF4</t>
  </si>
  <si>
    <t xml:space="preserve"> Prame family member 4</t>
  </si>
  <si>
    <t>NDUFB2</t>
  </si>
  <si>
    <t xml:space="preserve"> Nadh</t>
  </si>
  <si>
    <t>TACR2</t>
  </si>
  <si>
    <t xml:space="preserve"> Tachykinin receptor 2</t>
  </si>
  <si>
    <t>GPRIN3</t>
  </si>
  <si>
    <t xml:space="preserve"> Gprin family member 3</t>
  </si>
  <si>
    <t>GREM2</t>
  </si>
  <si>
    <t xml:space="preserve"> Gremlin 2, dan family bmp antagonist</t>
  </si>
  <si>
    <t>PLEKHS1</t>
  </si>
  <si>
    <t xml:space="preserve"> Pleckstrin homology domain containing s1</t>
  </si>
  <si>
    <t>GAGE12J</t>
  </si>
  <si>
    <t xml:space="preserve"> G antigen 12j</t>
  </si>
  <si>
    <t>HK2</t>
  </si>
  <si>
    <t xml:space="preserve"> Hexokinase 2</t>
  </si>
  <si>
    <t>OR5R1</t>
  </si>
  <si>
    <t xml:space="preserve"> Olfactory receptor family 5 subfamily r member 1 (gene/pseudogene)</t>
  </si>
  <si>
    <t>PRAMEF14</t>
  </si>
  <si>
    <t xml:space="preserve"> Prame family member 14</t>
  </si>
  <si>
    <t>TTC3</t>
  </si>
  <si>
    <t xml:space="preserve"> Tetratricopeptide repeat domain 3</t>
  </si>
  <si>
    <t>NCS1</t>
  </si>
  <si>
    <t xml:space="preserve"> Neuronal calcium sensor 1</t>
  </si>
  <si>
    <t>KPNA2</t>
  </si>
  <si>
    <t xml:space="preserve"> Karyopherin subunit alpha 2</t>
  </si>
  <si>
    <t>IGLL5</t>
  </si>
  <si>
    <t xml:space="preserve"> Immunoglobulin lambda like polypeptide 5</t>
  </si>
  <si>
    <t>PTBP3</t>
  </si>
  <si>
    <t xml:space="preserve"> Polypyrimidine tract binding protein 3</t>
  </si>
  <si>
    <t>HRASLS2</t>
  </si>
  <si>
    <t xml:space="preserve"> Hras like suppressor 2</t>
  </si>
  <si>
    <t>CENPF</t>
  </si>
  <si>
    <t xml:space="preserve"> Centromere protein f</t>
  </si>
  <si>
    <t>CXCL12</t>
  </si>
  <si>
    <t xml:space="preserve"> C-x-c motif chemokine ligand 12</t>
  </si>
  <si>
    <t>THOC2</t>
  </si>
  <si>
    <t xml:space="preserve"> Tho complex 2</t>
  </si>
  <si>
    <t>MORN5</t>
  </si>
  <si>
    <t xml:space="preserve"> Morn repeat containing 5</t>
  </si>
  <si>
    <t>HIST2H3A</t>
  </si>
  <si>
    <t xml:space="preserve"> Histone cluster 2 h3 family member a</t>
  </si>
  <si>
    <t>CES3</t>
  </si>
  <si>
    <t xml:space="preserve"> Carboxylesterase 3</t>
  </si>
  <si>
    <t>ZNF146</t>
  </si>
  <si>
    <t xml:space="preserve"> Zinc finger protein 146</t>
  </si>
  <si>
    <t>PRAMEF26</t>
  </si>
  <si>
    <t xml:space="preserve"> Prame family member 26</t>
  </si>
  <si>
    <t>FOXO3</t>
  </si>
  <si>
    <t xml:space="preserve"> Forkhead box o3</t>
  </si>
  <si>
    <t>C4B</t>
  </si>
  <si>
    <t xml:space="preserve"> Complement c4b (chido blood group)</t>
  </si>
  <si>
    <t>MTPN</t>
  </si>
  <si>
    <t xml:space="preserve"> Myotrophin</t>
  </si>
  <si>
    <t>PRAMEF11</t>
  </si>
  <si>
    <t xml:space="preserve"> Prame family member 11</t>
  </si>
  <si>
    <t>PRKDC</t>
  </si>
  <si>
    <t xml:space="preserve"> Protein kinase, dna-activated, catalytic subunit</t>
  </si>
  <si>
    <t>ATP5G2</t>
  </si>
  <si>
    <t>Atp synthase membrane subunit c locus 2</t>
  </si>
  <si>
    <t>NUFIP2</t>
  </si>
  <si>
    <t xml:space="preserve"> Nuclear fmr1 interacting protein 2</t>
  </si>
  <si>
    <t>SDPR</t>
  </si>
  <si>
    <t>Serum deprivation-response protein</t>
  </si>
  <si>
    <t>HIST1H2BI</t>
  </si>
  <si>
    <t xml:space="preserve"> Histone cluster 1 h2b family member i</t>
  </si>
  <si>
    <t>FXYD1</t>
  </si>
  <si>
    <t xml:space="preserve"> Fxyd domain containing ion transport regulator 1</t>
  </si>
  <si>
    <t>HIST1H2AE</t>
  </si>
  <si>
    <t xml:space="preserve"> Histone cluster 1 h2a family member e</t>
  </si>
  <si>
    <t>AMY1B</t>
  </si>
  <si>
    <t xml:space="preserve"> Amylase, alpha 1b (salivary)</t>
  </si>
  <si>
    <t>ACACB</t>
  </si>
  <si>
    <t xml:space="preserve"> Acetyl-coa carboxylase beta</t>
  </si>
  <si>
    <t>SLIT3</t>
  </si>
  <si>
    <t xml:space="preserve"> Slit guidance ligand 3</t>
  </si>
  <si>
    <t>PURB</t>
  </si>
  <si>
    <t xml:space="preserve"> Purine rich element binding protein b</t>
  </si>
  <si>
    <t>BCL6</t>
  </si>
  <si>
    <t xml:space="preserve"> B cell cll/lymphoma 6</t>
  </si>
  <si>
    <t>POU5F1B</t>
  </si>
  <si>
    <t xml:space="preserve"> Pou class 5 homeobox 1b</t>
  </si>
  <si>
    <t>CES1</t>
  </si>
  <si>
    <t xml:space="preserve"> Carboxylesterase 1</t>
  </si>
  <si>
    <t>TGFB1I1</t>
  </si>
  <si>
    <t xml:space="preserve"> Transforming growth factor beta 1 induced transcript 1</t>
  </si>
  <si>
    <t>TESC</t>
  </si>
  <si>
    <t xml:space="preserve"> Tescalcin</t>
  </si>
  <si>
    <t>UGT2A3</t>
  </si>
  <si>
    <t xml:space="preserve"> Udp glucuronosyltransferase family 2 member a3</t>
  </si>
  <si>
    <t>MET</t>
  </si>
  <si>
    <t xml:space="preserve"> Met proto-oncogene, receptor tyrosine kinase</t>
  </si>
  <si>
    <t>ARHGAP10</t>
  </si>
  <si>
    <t xml:space="preserve"> Rho gtpase activating protein 10</t>
  </si>
  <si>
    <t>ANLN</t>
  </si>
  <si>
    <t xml:space="preserve"> Anillin actin binding protein</t>
  </si>
  <si>
    <t>HSD17B2</t>
  </si>
  <si>
    <t xml:space="preserve"> Hydroxysteroid 17-beta dehydrogenase 2</t>
  </si>
  <si>
    <t>NOS2</t>
  </si>
  <si>
    <t xml:space="preserve"> Nitric oxide synthase 2</t>
  </si>
  <si>
    <t>CFD</t>
  </si>
  <si>
    <t xml:space="preserve"> Complement factor d</t>
  </si>
  <si>
    <t>TNS4</t>
  </si>
  <si>
    <t xml:space="preserve"> Tensin 4</t>
  </si>
  <si>
    <t>PRR21</t>
  </si>
  <si>
    <t xml:space="preserve"> Proline rich 21</t>
  </si>
  <si>
    <t>RNF114</t>
  </si>
  <si>
    <t xml:space="preserve"> Ring finger protein 114</t>
  </si>
  <si>
    <t>NID1</t>
  </si>
  <si>
    <t xml:space="preserve"> Nidogen 1</t>
  </si>
  <si>
    <t>DNAJC9</t>
  </si>
  <si>
    <t xml:space="preserve"> Dnaj heat shock protein family (hsp40) member c9</t>
  </si>
  <si>
    <t>GOLGA6L10</t>
  </si>
  <si>
    <t xml:space="preserve"> Golgin a6 family-like 10</t>
  </si>
  <si>
    <t>TSEN2</t>
  </si>
  <si>
    <t xml:space="preserve"> Trna splicing endonuclease subunit 2</t>
  </si>
  <si>
    <t>ATP2A3</t>
  </si>
  <si>
    <t xml:space="preserve"> Atpase sarcoplasmic/endoplasmic reticulum ca2+ transporting 3</t>
  </si>
  <si>
    <t>C10orf113</t>
  </si>
  <si>
    <t xml:space="preserve"> Chromosome 10 open reading frame 113</t>
  </si>
  <si>
    <t>FZD7</t>
  </si>
  <si>
    <t xml:space="preserve"> Frizzled class receptor 7</t>
  </si>
  <si>
    <t>ATP13A3</t>
  </si>
  <si>
    <t xml:space="preserve"> Atpase 13a3</t>
  </si>
  <si>
    <t>PGR</t>
  </si>
  <si>
    <t xml:space="preserve"> Progesterone receptor</t>
  </si>
  <si>
    <t>CD24</t>
  </si>
  <si>
    <t xml:space="preserve"> Cd24 molecule</t>
  </si>
  <si>
    <t>PARVA</t>
  </si>
  <si>
    <t xml:space="preserve"> Parvin alpha</t>
  </si>
  <si>
    <t>XPOT</t>
  </si>
  <si>
    <t xml:space="preserve"> Exportin for trna</t>
  </si>
  <si>
    <t>OR5J2</t>
  </si>
  <si>
    <t xml:space="preserve"> Olfactory receptor family 5 subfamily j member 2</t>
  </si>
  <si>
    <t>LYPD8</t>
  </si>
  <si>
    <t xml:space="preserve"> Ly6/plaur domain containing 8</t>
  </si>
  <si>
    <t>TIA1</t>
  </si>
  <si>
    <t xml:space="preserve"> Tia1 cytotoxic granule associated rna binding protein</t>
  </si>
  <si>
    <t>HPGDS</t>
  </si>
  <si>
    <t xml:space="preserve"> Hematopoietic prostaglandin d synthase</t>
  </si>
  <si>
    <t>DEK</t>
  </si>
  <si>
    <t xml:space="preserve"> Dek proto-oncogene</t>
  </si>
  <si>
    <t>TNC</t>
  </si>
  <si>
    <t xml:space="preserve"> Tenascin c</t>
  </si>
  <si>
    <t>CHD1</t>
  </si>
  <si>
    <t xml:space="preserve"> Chromodomain helicase dna binding protein 1</t>
  </si>
  <si>
    <t>CRIPAK</t>
  </si>
  <si>
    <t xml:space="preserve"> Cysteine rich pak1 inhibitor</t>
  </si>
  <si>
    <t>HIST1H2BG</t>
  </si>
  <si>
    <t xml:space="preserve"> Histone cluster 1 h2b family member g</t>
  </si>
  <si>
    <t>OR4A5</t>
  </si>
  <si>
    <t xml:space="preserve"> Olfactory receptor family 4 subfamily a member 5</t>
  </si>
  <si>
    <t>TLN1</t>
  </si>
  <si>
    <t xml:space="preserve"> Talin 1</t>
  </si>
  <si>
    <t>ZNF107</t>
  </si>
  <si>
    <t xml:space="preserve"> Zinc finger protein 107</t>
  </si>
  <si>
    <t>PMP22</t>
  </si>
  <si>
    <t xml:space="preserve"> Peripheral myelin protein 22</t>
  </si>
  <si>
    <t>CALHM1</t>
  </si>
  <si>
    <t xml:space="preserve"> Calcium homeostasis modulator 1</t>
  </si>
  <si>
    <t>CD163</t>
  </si>
  <si>
    <t xml:space="preserve"> Cd163 molecule</t>
  </si>
  <si>
    <t>EIF1AX</t>
  </si>
  <si>
    <t xml:space="preserve"> Eukaryotic translation initiation factor 1a x-linked</t>
  </si>
  <si>
    <t>OR2T27</t>
  </si>
  <si>
    <t xml:space="preserve"> Olfactory receptor family 2 subfamily t member 27</t>
  </si>
  <si>
    <t>DCLRE1C</t>
  </si>
  <si>
    <t xml:space="preserve"> Dna cross-link repair 1c</t>
  </si>
  <si>
    <t>PRR20B</t>
  </si>
  <si>
    <t xml:space="preserve"> Proline rich 20b</t>
  </si>
  <si>
    <t>CENPE</t>
  </si>
  <si>
    <t xml:space="preserve"> Centromere protein e</t>
  </si>
  <si>
    <t>CACNA1C</t>
  </si>
  <si>
    <t xml:space="preserve"> Calcium voltage-gated channel subunit alpha1 c</t>
  </si>
  <si>
    <t>HLA-DRB1</t>
  </si>
  <si>
    <t xml:space="preserve"> Major histocompatibility complex, class ii, dr beta 1</t>
  </si>
  <si>
    <t>LPP</t>
  </si>
  <si>
    <t xml:space="preserve"> Lim domain containing preferred translocation partner in lipoma</t>
  </si>
  <si>
    <t>PPP1R14A</t>
  </si>
  <si>
    <t xml:space="preserve"> Protein phosphatase 1 regulatory inhibitor subunit 14a</t>
  </si>
  <si>
    <t>FAT1</t>
  </si>
  <si>
    <t xml:space="preserve"> Fat atypical cadherin 1</t>
  </si>
  <si>
    <t>NR4A1</t>
  </si>
  <si>
    <t xml:space="preserve"> Nuclear receptor subfamily 4 group a member 1</t>
  </si>
  <si>
    <t>ATAD5</t>
  </si>
  <si>
    <t xml:space="preserve"> Atpase family, aaa domain containing 5</t>
  </si>
  <si>
    <t>SPON1</t>
  </si>
  <si>
    <t xml:space="preserve"> Spondin 1</t>
  </si>
  <si>
    <t>CUL4A</t>
  </si>
  <si>
    <t xml:space="preserve"> Cullin 4a</t>
  </si>
  <si>
    <t>NFASC</t>
  </si>
  <si>
    <t xml:space="preserve"> Neurofascin</t>
  </si>
  <si>
    <t>TPT1</t>
  </si>
  <si>
    <t xml:space="preserve"> Tumor protein, translationally-controlled 1</t>
  </si>
  <si>
    <t>GAGE12C</t>
  </si>
  <si>
    <t xml:space="preserve"> G antigen 12c</t>
  </si>
  <si>
    <t>CFTR</t>
  </si>
  <si>
    <t xml:space="preserve"> Cystic fibrosis transmembrane conductance regulator</t>
  </si>
  <si>
    <t>MASP1</t>
  </si>
  <si>
    <t xml:space="preserve"> Mannan binding lectin serine peptidase 1</t>
  </si>
  <si>
    <t>VPS13C</t>
  </si>
  <si>
    <t xml:space="preserve"> Vacuolar protein sorting 13 homolog c</t>
  </si>
  <si>
    <t>CHP2</t>
  </si>
  <si>
    <t xml:space="preserve"> Calcineurin like ef-hand protein 2</t>
  </si>
  <si>
    <t>SOD2</t>
  </si>
  <si>
    <t xml:space="preserve"> Superoxide dismutase 2</t>
  </si>
  <si>
    <t>UGT2B15</t>
  </si>
  <si>
    <t xml:space="preserve"> Udp glucuronosyltransferase family 2 member b15</t>
  </si>
  <si>
    <t>RBM39</t>
  </si>
  <si>
    <t xml:space="preserve"> Rna binding motif protein 39</t>
  </si>
  <si>
    <t>PTGIS</t>
  </si>
  <si>
    <t xml:space="preserve"> Prostaglandin i2 synthase</t>
  </si>
  <si>
    <t>SNRPB2</t>
  </si>
  <si>
    <t xml:space="preserve"> Small nuclear ribonucleoprotein polypeptide b2</t>
  </si>
  <si>
    <t>ATF3</t>
  </si>
  <si>
    <t xml:space="preserve"> Activating transcription factor 3</t>
  </si>
  <si>
    <t>TRMT10C</t>
  </si>
  <si>
    <t xml:space="preserve"> Trna methyltransferase 10c, mitochondrial rnase p subunit</t>
  </si>
  <si>
    <t>CAMK2G</t>
  </si>
  <si>
    <t xml:space="preserve"> Calcium/calmodulin dependent protein kinase ii gamma</t>
  </si>
  <si>
    <t>IPO7</t>
  </si>
  <si>
    <t xml:space="preserve"> Importin 7</t>
  </si>
  <si>
    <t>PRAMEF5</t>
  </si>
  <si>
    <t xml:space="preserve"> Prame family member 5</t>
  </si>
  <si>
    <t>PCSK5</t>
  </si>
  <si>
    <t xml:space="preserve"> Proprotein convertase subtilisin/kexin type 5</t>
  </si>
  <si>
    <t>PDZD8</t>
  </si>
  <si>
    <t xml:space="preserve"> Pdz domain containing 8</t>
  </si>
  <si>
    <t>LRP1</t>
  </si>
  <si>
    <t xml:space="preserve"> Ldl receptor related protein 1</t>
  </si>
  <si>
    <t>IARS</t>
  </si>
  <si>
    <t xml:space="preserve"> Isoleucyl-trna synthetase</t>
  </si>
  <si>
    <t>GEM</t>
  </si>
  <si>
    <t xml:space="preserve"> Gtp binding protein overexpressed in skeletal muscle</t>
  </si>
  <si>
    <t>ATP11A</t>
  </si>
  <si>
    <t xml:space="preserve"> Atpase phospholipid transporting 11a</t>
  </si>
  <si>
    <t>TACC1</t>
  </si>
  <si>
    <t xml:space="preserve"> Transforming acidic coiled-coil containing protein 1</t>
  </si>
  <si>
    <t>UBA6</t>
  </si>
  <si>
    <t xml:space="preserve"> Ubiquitin like modifier activating enzyme 6</t>
  </si>
  <si>
    <t>RNF150</t>
  </si>
  <si>
    <t xml:space="preserve"> Ring finger protein 150</t>
  </si>
  <si>
    <t>GK</t>
  </si>
  <si>
    <t xml:space="preserve"> Glycerol kinase</t>
  </si>
  <si>
    <t>MYL6</t>
  </si>
  <si>
    <t xml:space="preserve"> Myosin light chain 6</t>
  </si>
  <si>
    <t>TBX3</t>
  </si>
  <si>
    <t xml:space="preserve"> T-box 3</t>
  </si>
  <si>
    <t>MAMDC2</t>
  </si>
  <si>
    <t xml:space="preserve"> Mam domain containing 2</t>
  </si>
  <si>
    <t>GNL3</t>
  </si>
  <si>
    <t xml:space="preserve"> G protein nucleolar 3</t>
  </si>
  <si>
    <t>CASQ2</t>
  </si>
  <si>
    <t xml:space="preserve"> Calsequestrin 2</t>
  </si>
  <si>
    <t>CHORDC1</t>
  </si>
  <si>
    <t xml:space="preserve"> Cysteine and histidine rich domain containing 1</t>
  </si>
  <si>
    <t>CCDC69</t>
  </si>
  <si>
    <t xml:space="preserve"> Coiled-coil domain containing 69</t>
  </si>
  <si>
    <t>AHSA2</t>
  </si>
  <si>
    <t>Activator of hsp90 atpase activity 2</t>
  </si>
  <si>
    <t>OR2L3</t>
  </si>
  <si>
    <t xml:space="preserve"> Olfactory receptor family 2 subfamily l member 3</t>
  </si>
  <si>
    <t>ATIC</t>
  </si>
  <si>
    <t xml:space="preserve"> 5-aminoimidazole-4-carboxamide ribonucleotide formyltransferase/imp cyclohydrolase</t>
  </si>
  <si>
    <t>BEST4</t>
  </si>
  <si>
    <t xml:space="preserve"> Bestrophin 4</t>
  </si>
  <si>
    <t>AHNAK</t>
  </si>
  <si>
    <t xml:space="preserve"> Ahnak nucleoprotein</t>
  </si>
  <si>
    <t>ZFAND5</t>
  </si>
  <si>
    <t xml:space="preserve"> Zinc finger an1-type containing 5</t>
  </si>
  <si>
    <t>OR4F5</t>
  </si>
  <si>
    <t xml:space="preserve"> Olfactory receptor family 4 subfamily f member 5</t>
  </si>
  <si>
    <t>HIST1H2AM</t>
  </si>
  <si>
    <t xml:space="preserve"> Histone cluster 1 h2a family member m</t>
  </si>
  <si>
    <t>KCNMB1</t>
  </si>
  <si>
    <t xml:space="preserve"> Potassium calcium-activated channel subfamily m regulatory beta subunit 1</t>
  </si>
  <si>
    <t>LIF</t>
  </si>
  <si>
    <t xml:space="preserve"> Lif, interleukin 6 family cytokine</t>
  </si>
  <si>
    <t>GADD45B</t>
  </si>
  <si>
    <t xml:space="preserve"> Growth arrest and dna damage inducible beta</t>
  </si>
  <si>
    <t>NIFK</t>
  </si>
  <si>
    <t xml:space="preserve"> Nucleolar protein interacting with the fha domain of mki67</t>
  </si>
  <si>
    <t>TPM1</t>
  </si>
  <si>
    <t xml:space="preserve"> Tropomyosin 1</t>
  </si>
  <si>
    <t>SYNCRIP</t>
  </si>
  <si>
    <t xml:space="preserve"> Synaptotagmin binding cytoplasmic rna interacting protein</t>
  </si>
  <si>
    <t>KLF6</t>
  </si>
  <si>
    <t xml:space="preserve"> Kruppel like factor 6</t>
  </si>
  <si>
    <t>HSPB8</t>
  </si>
  <si>
    <t xml:space="preserve"> Heat shock protein family b (small) member 8</t>
  </si>
  <si>
    <t>CREBZF</t>
  </si>
  <si>
    <t xml:space="preserve"> Creb/atf bzip transcription factor</t>
  </si>
  <si>
    <t>MFAP5</t>
  </si>
  <si>
    <t xml:space="preserve"> Microfibril associated protein 5</t>
  </si>
  <si>
    <t>TXLNG</t>
  </si>
  <si>
    <t xml:space="preserve"> Taxilin gamma</t>
  </si>
  <si>
    <t>TMEM54</t>
  </si>
  <si>
    <t xml:space="preserve"> Transmembrane protein 54</t>
  </si>
  <si>
    <t>PKN2</t>
  </si>
  <si>
    <t xml:space="preserve"> Protein kinase n2</t>
  </si>
  <si>
    <t>PRAMEF6</t>
  </si>
  <si>
    <t xml:space="preserve"> Prame family member 6</t>
  </si>
  <si>
    <t>G3BP1</t>
  </si>
  <si>
    <t xml:space="preserve"> G3bp stress granule assembly factor 1</t>
  </si>
  <si>
    <t>KLF9</t>
  </si>
  <si>
    <t xml:space="preserve"> Kruppel like factor 9</t>
  </si>
  <si>
    <t>RIPK2</t>
  </si>
  <si>
    <t xml:space="preserve"> Receptor interacting serine/threonine kinase 2</t>
  </si>
  <si>
    <t>CHST5</t>
  </si>
  <si>
    <t xml:space="preserve"> Carbohydrate sulfotransferase 5</t>
  </si>
  <si>
    <t>KRR1</t>
  </si>
  <si>
    <t xml:space="preserve"> Krr1, small subunit processome component homolog</t>
  </si>
  <si>
    <t>C4A</t>
  </si>
  <si>
    <t xml:space="preserve"> Complement c4a (rodgers blood group)</t>
  </si>
  <si>
    <t>HAND1</t>
  </si>
  <si>
    <t xml:space="preserve"> Heart and neural crest derivatives expressed 1</t>
  </si>
  <si>
    <t>PDCD5</t>
  </si>
  <si>
    <t xml:space="preserve"> Programmed cell death 5</t>
  </si>
  <si>
    <t>PTGS1</t>
  </si>
  <si>
    <t xml:space="preserve"> Prostaglandin-endoperoxide synthase 1</t>
  </si>
  <si>
    <t>MKI67</t>
  </si>
  <si>
    <t xml:space="preserve"> Marker of proliferation ki-67</t>
  </si>
  <si>
    <t>MYOCD</t>
  </si>
  <si>
    <t xml:space="preserve"> Myocardin</t>
  </si>
  <si>
    <t>C2CD4A</t>
  </si>
  <si>
    <t xml:space="preserve"> C2 calcium dependent domain containing 4a</t>
  </si>
  <si>
    <t>TMEM252</t>
  </si>
  <si>
    <t xml:space="preserve"> Transmembrane protein 252</t>
  </si>
  <si>
    <t>STIL</t>
  </si>
  <si>
    <t xml:space="preserve"> Stil, centriolar assembly protein</t>
  </si>
  <si>
    <t>LMO3</t>
  </si>
  <si>
    <t xml:space="preserve"> Lim domain only 3</t>
  </si>
  <si>
    <t>RBM12</t>
  </si>
  <si>
    <t xml:space="preserve"> Rna binding motif protein 12</t>
  </si>
  <si>
    <t>KCNMA1</t>
  </si>
  <si>
    <t xml:space="preserve"> Potassium calcium-activated channel subfamily m alpha 1</t>
  </si>
  <si>
    <t>AKIRIN2</t>
  </si>
  <si>
    <t xml:space="preserve"> Akirin 2</t>
  </si>
  <si>
    <t>IGH</t>
  </si>
  <si>
    <t xml:space="preserve"> Immunoglobulin heavy locus</t>
  </si>
  <si>
    <t>HELLS</t>
  </si>
  <si>
    <t xml:space="preserve"> Helicase, lymphoid specific</t>
  </si>
  <si>
    <t>APOD</t>
  </si>
  <si>
    <t xml:space="preserve"> Apolipoprotein d</t>
  </si>
  <si>
    <t>C20orf24</t>
  </si>
  <si>
    <t>Chromosome 20 open reading frame 24</t>
  </si>
  <si>
    <t>PRAMEF9</t>
  </si>
  <si>
    <t xml:space="preserve"> Prame family member 9</t>
  </si>
  <si>
    <t>STOM</t>
  </si>
  <si>
    <t xml:space="preserve"> Stomatin</t>
  </si>
  <si>
    <t>HIST1H2BJ</t>
  </si>
  <si>
    <t xml:space="preserve"> Histone cluster 1 h2b family member j</t>
  </si>
  <si>
    <t>VIP</t>
  </si>
  <si>
    <t xml:space="preserve"> Vasoactive intestinal peptide</t>
  </si>
  <si>
    <t>HNRNPR</t>
  </si>
  <si>
    <t xml:space="preserve"> Heterogeneous nuclear ribonucleoprotein r</t>
  </si>
  <si>
    <t>GAGE13</t>
  </si>
  <si>
    <t xml:space="preserve"> G antigen 13</t>
  </si>
  <si>
    <t>UBE2C</t>
  </si>
  <si>
    <t xml:space="preserve"> Ubiquitin conjugating enzyme e2 c</t>
  </si>
  <si>
    <t>RBPMS</t>
  </si>
  <si>
    <t xml:space="preserve"> Rna binding protein, mrna processing factor</t>
  </si>
  <si>
    <t>DHX15</t>
  </si>
  <si>
    <t xml:space="preserve"> Deah-box helicase 15</t>
  </si>
  <si>
    <t>FKBP5</t>
  </si>
  <si>
    <t xml:space="preserve"> Fk506 binding protein 5</t>
  </si>
  <si>
    <t>USP9X</t>
  </si>
  <si>
    <t xml:space="preserve"> Ubiquitin specific peptidase 9 x-linked</t>
  </si>
  <si>
    <t>CRYAB</t>
  </si>
  <si>
    <t xml:space="preserve"> Crystallin alpha b</t>
  </si>
  <si>
    <t>HIST1H3J</t>
  </si>
  <si>
    <t xml:space="preserve"> Histone cluster 1 h3 family member j</t>
  </si>
  <si>
    <t>C3</t>
  </si>
  <si>
    <t xml:space="preserve"> Complement c3</t>
  </si>
  <si>
    <t>PMCH</t>
  </si>
  <si>
    <t xml:space="preserve"> Pro-melanin concentrating hormone</t>
  </si>
  <si>
    <t>AQP8</t>
  </si>
  <si>
    <t xml:space="preserve"> Aquaporin 8</t>
  </si>
  <si>
    <t>GFRA1</t>
  </si>
  <si>
    <t xml:space="preserve"> Gdnf family receptor alpha 1</t>
  </si>
  <si>
    <t>PRRG1</t>
  </si>
  <si>
    <t xml:space="preserve"> Proline rich and gla domain 1</t>
  </si>
  <si>
    <t>CCL19</t>
  </si>
  <si>
    <t xml:space="preserve"> C-c motif chemokine ligand 19</t>
  </si>
  <si>
    <t>HNRNPA2B1</t>
  </si>
  <si>
    <t xml:space="preserve"> Heterogeneous nuclear ribonucleoprotein a2/b1</t>
  </si>
  <si>
    <t>GPR15</t>
  </si>
  <si>
    <t xml:space="preserve"> G protein-coupled receptor 15</t>
  </si>
  <si>
    <t>VEGFA</t>
  </si>
  <si>
    <t xml:space="preserve"> Vascular endothelial growth factor a</t>
  </si>
  <si>
    <t>ALDH1A1</t>
  </si>
  <si>
    <t xml:space="preserve"> Aldehyde dehydrogenase 1 family member a1</t>
  </si>
  <si>
    <t>PRAMEF27</t>
  </si>
  <si>
    <t xml:space="preserve"> Prame family member 27</t>
  </si>
  <si>
    <t>PRUNE2</t>
  </si>
  <si>
    <t xml:space="preserve"> Prune homolog 2</t>
  </si>
  <si>
    <t>CCAR1</t>
  </si>
  <si>
    <t xml:space="preserve"> Cell division cycle and apoptosis regulator 1</t>
  </si>
  <si>
    <t>KANK2</t>
  </si>
  <si>
    <t xml:space="preserve"> Kn motif and ankyrin repeat domains 2</t>
  </si>
  <si>
    <t>HOXB6</t>
  </si>
  <si>
    <t xml:space="preserve"> Homeobox b6</t>
  </si>
  <si>
    <t>ETHE1</t>
  </si>
  <si>
    <t xml:space="preserve"> Ethe1, persulfide dioxygenase</t>
  </si>
  <si>
    <t>MSH2</t>
  </si>
  <si>
    <t xml:space="preserve"> Muts homolog 2</t>
  </si>
  <si>
    <t>SRPX</t>
  </si>
  <si>
    <t xml:space="preserve"> Sushi repeat containing protein x-linked</t>
  </si>
  <si>
    <t>SCD</t>
  </si>
  <si>
    <t xml:space="preserve"> Stearoyl-coa desaturase</t>
  </si>
  <si>
    <t>CHRDL1</t>
  </si>
  <si>
    <t xml:space="preserve"> Chordin like 1</t>
  </si>
  <si>
    <t>EIF3E</t>
  </si>
  <si>
    <t xml:space="preserve"> Eukaryotic translation initiation factor 3 subunit e</t>
  </si>
  <si>
    <t>ABL1</t>
  </si>
  <si>
    <t xml:space="preserve"> Abl proto-oncogene 1, non-receptor tyrosine kinase</t>
  </si>
  <si>
    <t>TULP4</t>
  </si>
  <si>
    <t xml:space="preserve"> Tubby like protein 4</t>
  </si>
  <si>
    <t>PADI2</t>
  </si>
  <si>
    <t xml:space="preserve"> Peptidyl arginine deiminase 2</t>
  </si>
  <si>
    <t>CHD2</t>
  </si>
  <si>
    <t xml:space="preserve"> Chromodomain helicase dna binding protein 2</t>
  </si>
  <si>
    <t>GOLGA6L1</t>
  </si>
  <si>
    <t xml:space="preserve"> Golgin a6 family-like 1</t>
  </si>
  <si>
    <t>ABRACL</t>
  </si>
  <si>
    <t xml:space="preserve"> Abra c-terminal like</t>
  </si>
  <si>
    <t>CYR61</t>
  </si>
  <si>
    <t xml:space="preserve"> Cysteine rich angiogenic inducer 61</t>
  </si>
  <si>
    <t>LUC7L3</t>
  </si>
  <si>
    <t xml:space="preserve"> Luc7 like 3 pre-mrna splicing factor</t>
  </si>
  <si>
    <t>KLF2</t>
  </si>
  <si>
    <t xml:space="preserve"> Kruppel like factor 2</t>
  </si>
  <si>
    <t>RSL1D1</t>
  </si>
  <si>
    <t xml:space="preserve"> Ribosomal l1 domain containing 1</t>
  </si>
  <si>
    <t>PCK1</t>
  </si>
  <si>
    <t xml:space="preserve"> Phosphoenolpyruvate carboxykinase 1</t>
  </si>
  <si>
    <t>STT3B</t>
  </si>
  <si>
    <t xml:space="preserve"> Stt3b, catalytic subunit of the oligosaccharyltransferase complex</t>
  </si>
  <si>
    <t>EMP3</t>
  </si>
  <si>
    <t xml:space="preserve"> Epithelial membrane protein 3</t>
  </si>
  <si>
    <t>PAPOLA</t>
  </si>
  <si>
    <t xml:space="preserve"> Poly(a) polymerase alpha</t>
  </si>
  <si>
    <t>PTPRS</t>
  </si>
  <si>
    <t xml:space="preserve"> Protein tyrosine phosphatase, receptor type s</t>
  </si>
  <si>
    <t>SLC2A1</t>
  </si>
  <si>
    <t xml:space="preserve"> Solute carrier family 2 member 1</t>
  </si>
  <si>
    <t>TGFBR3</t>
  </si>
  <si>
    <t xml:space="preserve"> Transforming growth factor beta receptor 3</t>
  </si>
  <si>
    <t>ADAMTSL3</t>
  </si>
  <si>
    <t xml:space="preserve"> Adamts like 3</t>
  </si>
  <si>
    <t>LRPPRC</t>
  </si>
  <si>
    <t xml:space="preserve"> Leucine rich pentatricopeptide repeat containing</t>
  </si>
  <si>
    <t>PER1</t>
  </si>
  <si>
    <t xml:space="preserve"> Period circadian regulator 1</t>
  </si>
  <si>
    <t>LSM8</t>
  </si>
  <si>
    <t xml:space="preserve"> Lsm8 homolog, u6 small nuclear rna associated</t>
  </si>
  <si>
    <t>CRISPLD2</t>
  </si>
  <si>
    <t xml:space="preserve"> Cysteine rich secretory protein lccl domain containing 2</t>
  </si>
  <si>
    <t>BRWD3</t>
  </si>
  <si>
    <t xml:space="preserve"> Bromodomain and wd repeat domain containing 3</t>
  </si>
  <si>
    <t>RYR3</t>
  </si>
  <si>
    <t xml:space="preserve"> Ryanodine receptor 3</t>
  </si>
  <si>
    <t>SYAP1</t>
  </si>
  <si>
    <t xml:space="preserve"> Synapse associated protein 1</t>
  </si>
  <si>
    <t>MT2A</t>
  </si>
  <si>
    <t xml:space="preserve"> Metallothionein 2a</t>
  </si>
  <si>
    <t>DSPP</t>
  </si>
  <si>
    <t xml:space="preserve"> Dentin sialophosphoprotein</t>
  </si>
  <si>
    <t>VPS13A</t>
  </si>
  <si>
    <t xml:space="preserve"> Vacuolar protein sorting 13 homolog a</t>
  </si>
  <si>
    <t>DDR2</t>
  </si>
  <si>
    <t xml:space="preserve"> Discoidin domain receptor tyrosine kinase 2</t>
  </si>
  <si>
    <t>CCDC18</t>
  </si>
  <si>
    <t xml:space="preserve"> Coiled-coil domain containing 18</t>
  </si>
  <si>
    <t>CA4</t>
  </si>
  <si>
    <t xml:space="preserve"> Carbonic anhydrase 4</t>
  </si>
  <si>
    <t>EIF2S2</t>
  </si>
  <si>
    <t xml:space="preserve"> Eukaryotic translation initiation factor 2 subunit beta</t>
  </si>
  <si>
    <t>PDE3A</t>
  </si>
  <si>
    <t xml:space="preserve"> Phosphodiesterase 3a</t>
  </si>
  <si>
    <t>AMD1</t>
  </si>
  <si>
    <t xml:space="preserve"> Adenosylmethionine decarboxylase 1</t>
  </si>
  <si>
    <t>RHOB</t>
  </si>
  <si>
    <t xml:space="preserve"> Ras homolog family member b</t>
  </si>
  <si>
    <t>RASSF3</t>
  </si>
  <si>
    <t xml:space="preserve"> Ras association domain family member 3</t>
  </si>
  <si>
    <t>C10orf99</t>
  </si>
  <si>
    <t xml:space="preserve"> Chromosome 10 open reading frame 99</t>
  </si>
  <si>
    <t>PREP</t>
  </si>
  <si>
    <t xml:space="preserve"> Prolyl endopeptidase</t>
  </si>
  <si>
    <t>FOXP2</t>
  </si>
  <si>
    <t xml:space="preserve"> Forkhead box p2</t>
  </si>
  <si>
    <t>ADAMTS1</t>
  </si>
  <si>
    <t xml:space="preserve"> Adam metallopeptidase with thrombospondin type 1 motif 1</t>
  </si>
  <si>
    <t>RGPD6</t>
  </si>
  <si>
    <t xml:space="preserve"> Ranbp2-like and grip domain containing 6</t>
  </si>
  <si>
    <t>CTGF</t>
  </si>
  <si>
    <t xml:space="preserve"> Connective tissue growth factor</t>
  </si>
  <si>
    <t>RPL21</t>
  </si>
  <si>
    <t xml:space="preserve"> Ribosomal protein l21</t>
  </si>
  <si>
    <t>CCDC80</t>
  </si>
  <si>
    <t xml:space="preserve"> Coiled-coil domain containing 80</t>
  </si>
  <si>
    <t>RBPJ</t>
  </si>
  <si>
    <t xml:space="preserve"> Recombination signal binding protein for immunoglobulin kappa j region</t>
  </si>
  <si>
    <t>AMOTL1</t>
  </si>
  <si>
    <t xml:space="preserve"> Angiomotin like 1</t>
  </si>
  <si>
    <t>CDK6</t>
  </si>
  <si>
    <t xml:space="preserve"> Cyclin dependent kinase 6</t>
  </si>
  <si>
    <t>OR11H1</t>
  </si>
  <si>
    <t xml:space="preserve"> Olfactory receptor family 11 subfamily h member 1</t>
  </si>
  <si>
    <t>FANCI</t>
  </si>
  <si>
    <t xml:space="preserve"> Fa complementation group i</t>
  </si>
  <si>
    <t>TPSAB1</t>
  </si>
  <si>
    <t xml:space="preserve"> Tryptase alpha/beta 1</t>
  </si>
  <si>
    <t>HILPDA</t>
  </si>
  <si>
    <t xml:space="preserve"> Hypoxia inducible lipid droplet associated</t>
  </si>
  <si>
    <t>SORBS2</t>
  </si>
  <si>
    <t xml:space="preserve"> Sorbin and sh3 domain containing 2</t>
  </si>
  <si>
    <t>KIAA0226L</t>
  </si>
  <si>
    <t>Kiaa0226 like</t>
  </si>
  <si>
    <t>MAP1B</t>
  </si>
  <si>
    <t xml:space="preserve"> Microtubule associated protein 1b</t>
  </si>
  <si>
    <t>CCT4</t>
  </si>
  <si>
    <t xml:space="preserve"> Chaperonin containing tcp1 subunit 4</t>
  </si>
  <si>
    <t>SETBP1</t>
  </si>
  <si>
    <t xml:space="preserve"> Set binding protein 1</t>
  </si>
  <si>
    <t>GAGE12F</t>
  </si>
  <si>
    <t xml:space="preserve"> G antigen 12f</t>
  </si>
  <si>
    <t>ZNF800</t>
  </si>
  <si>
    <t xml:space="preserve"> Zinc finger protein 800</t>
  </si>
  <si>
    <t>TNXB</t>
  </si>
  <si>
    <t xml:space="preserve"> Tenascin xb</t>
  </si>
  <si>
    <t>SRSF6</t>
  </si>
  <si>
    <t xml:space="preserve"> Serine and arginine rich splicing factor 6</t>
  </si>
  <si>
    <t>USP17L10</t>
  </si>
  <si>
    <t xml:space="preserve"> Ubiquitin specific peptidase 17-like family member 10</t>
  </si>
  <si>
    <t>BACE2</t>
  </si>
  <si>
    <t xml:space="preserve"> Beta-secretase 2</t>
  </si>
  <si>
    <t>HBA2</t>
  </si>
  <si>
    <t xml:space="preserve"> Hemoglobin subunit alpha 2</t>
  </si>
  <si>
    <t>STRAP</t>
  </si>
  <si>
    <t xml:space="preserve"> Serine/threonine kinase receptor associated protein</t>
  </si>
  <si>
    <t>ANPEP</t>
  </si>
  <si>
    <t xml:space="preserve"> Alanyl aminopeptidase, membrane</t>
  </si>
  <si>
    <t>PRRC2C</t>
  </si>
  <si>
    <t xml:space="preserve"> Proline rich coiled-coil 2c</t>
  </si>
  <si>
    <t>JUND</t>
  </si>
  <si>
    <t xml:space="preserve"> Jund proto-oncogene, ap-1 transcription factor subunit</t>
  </si>
  <si>
    <t>GAGE2B</t>
  </si>
  <si>
    <t xml:space="preserve"> G antigen 2b</t>
  </si>
  <si>
    <t>SMN2</t>
  </si>
  <si>
    <t xml:space="preserve"> Survival of motor neuron 2, centromeric</t>
  </si>
  <si>
    <t>SLC4A4</t>
  </si>
  <si>
    <t xml:space="preserve"> Solute carrier family 4 member 4</t>
  </si>
  <si>
    <t>CCT6A</t>
  </si>
  <si>
    <t xml:space="preserve"> Chaperonin containing tcp1 subunit 6a</t>
  </si>
  <si>
    <t>EPHA7</t>
  </si>
  <si>
    <t xml:space="preserve"> Eph receptor a7</t>
  </si>
  <si>
    <t>NEBL</t>
  </si>
  <si>
    <t xml:space="preserve"> Nebulette</t>
  </si>
  <si>
    <t>THBS1</t>
  </si>
  <si>
    <t xml:space="preserve"> Thrombospondin 1</t>
  </si>
  <si>
    <t>FTL</t>
  </si>
  <si>
    <t xml:space="preserve"> Ferritin light chain</t>
  </si>
  <si>
    <t>PCSK7</t>
  </si>
  <si>
    <t xml:space="preserve"> Proprotein convertase subtilisin/kexin type 7</t>
  </si>
  <si>
    <t>AURKA</t>
  </si>
  <si>
    <t xml:space="preserve"> Aurora kinase a</t>
  </si>
  <si>
    <t>ANK2</t>
  </si>
  <si>
    <t xml:space="preserve"> Ankyrin 2</t>
  </si>
  <si>
    <t>HSPA8</t>
  </si>
  <si>
    <t xml:space="preserve"> Heat shock protein family a (hsp70) member 8</t>
  </si>
  <si>
    <t>MT1E</t>
  </si>
  <si>
    <t xml:space="preserve"> Metallothionein 1e</t>
  </si>
  <si>
    <t>METTL23</t>
  </si>
  <si>
    <t xml:space="preserve"> Methyltransferase like 23</t>
  </si>
  <si>
    <t>CNTNAP3B</t>
  </si>
  <si>
    <t xml:space="preserve"> Contactin associated protein like 3b</t>
  </si>
  <si>
    <t>PRELID3B</t>
  </si>
  <si>
    <t xml:space="preserve"> Preli domain containing 3b</t>
  </si>
  <si>
    <t>HSD11B2</t>
  </si>
  <si>
    <t xml:space="preserve"> Hydroxysteroid 11-beta dehydrogenase 2</t>
  </si>
  <si>
    <t>GARS</t>
  </si>
  <si>
    <t xml:space="preserve"> Glycyl-trna synthetase</t>
  </si>
  <si>
    <t>RGS2</t>
  </si>
  <si>
    <t xml:space="preserve"> Regulator of g protein signaling 2</t>
  </si>
  <si>
    <t>TOP1</t>
  </si>
  <si>
    <t xml:space="preserve"> Dna topoisomerase i</t>
  </si>
  <si>
    <t>USP17L15</t>
  </si>
  <si>
    <t xml:space="preserve"> Ubiquitin specific peptidase 17-like family member 15</t>
  </si>
  <si>
    <t>HOXB9</t>
  </si>
  <si>
    <t xml:space="preserve"> Homeobox b9</t>
  </si>
  <si>
    <t>ACTA2</t>
  </si>
  <si>
    <t xml:space="preserve"> Actin, alpha 2, smooth muscle, aorta</t>
  </si>
  <si>
    <t>LST1</t>
  </si>
  <si>
    <t xml:space="preserve"> Leukocyte specific transcript 1</t>
  </si>
  <si>
    <t>CA12</t>
  </si>
  <si>
    <t xml:space="preserve"> Carbonic anhydrase 12</t>
  </si>
  <si>
    <t>RPS15</t>
  </si>
  <si>
    <t xml:space="preserve"> Ribosomal protein s15</t>
  </si>
  <si>
    <t>CES2</t>
  </si>
  <si>
    <t xml:space="preserve"> Carboxylesterase 2</t>
  </si>
  <si>
    <t>ERLEC1</t>
  </si>
  <si>
    <t xml:space="preserve"> Endoplasmic reticulum lectin 1</t>
  </si>
  <si>
    <t>C7</t>
  </si>
  <si>
    <t xml:space="preserve"> Complement c7</t>
  </si>
  <si>
    <t>TM9SF3</t>
  </si>
  <si>
    <t xml:space="preserve"> Transmembrane 9 superfamily member 3</t>
  </si>
  <si>
    <t>ABI3BP</t>
  </si>
  <si>
    <t xml:space="preserve"> Abi family member 3 binding protein</t>
  </si>
  <si>
    <t>AKAP11</t>
  </si>
  <si>
    <t xml:space="preserve"> A-kinase anchoring protein 11</t>
  </si>
  <si>
    <t>GNAO1</t>
  </si>
  <si>
    <t xml:space="preserve"> G protein subunit alpha o1</t>
  </si>
  <si>
    <t>PDE9A</t>
  </si>
  <si>
    <t xml:space="preserve"> Phosphodiesterase 9a</t>
  </si>
  <si>
    <t>GPSM2</t>
  </si>
  <si>
    <t xml:space="preserve"> G protein signaling modulator 2</t>
  </si>
  <si>
    <t>GAGE2A</t>
  </si>
  <si>
    <t xml:space="preserve"> G antigen 2a</t>
  </si>
  <si>
    <t>ID1</t>
  </si>
  <si>
    <t xml:space="preserve"> Inhibitor of dna binding 1, hlh protein</t>
  </si>
  <si>
    <t>SCNN1B</t>
  </si>
  <si>
    <t xml:space="preserve"> Sodium channel epithelial 1 beta subunit</t>
  </si>
  <si>
    <t>CBX4</t>
  </si>
  <si>
    <t xml:space="preserve"> Chromobox 4</t>
  </si>
  <si>
    <t>FXYD3</t>
  </si>
  <si>
    <t xml:space="preserve"> Fxyd domain containing ion transport regulator 3</t>
  </si>
  <si>
    <t>TFRC</t>
  </si>
  <si>
    <t xml:space="preserve"> Transferrin receptor</t>
  </si>
  <si>
    <t>CKB</t>
  </si>
  <si>
    <t xml:space="preserve"> Creatine kinase b</t>
  </si>
  <si>
    <t>RPS4X</t>
  </si>
  <si>
    <t xml:space="preserve"> Ribosomal protein s4 x-linked</t>
  </si>
  <si>
    <t>ZBTB16</t>
  </si>
  <si>
    <t xml:space="preserve"> Zinc finger and btb domain containing 16</t>
  </si>
  <si>
    <t>RPL37</t>
  </si>
  <si>
    <t xml:space="preserve"> Ribosomal protein l37</t>
  </si>
  <si>
    <t>MT1X</t>
  </si>
  <si>
    <t xml:space="preserve"> Metallothionein 1x</t>
  </si>
  <si>
    <t>ITCH</t>
  </si>
  <si>
    <t xml:space="preserve"> Itchy e3 ubiquitin protein ligase</t>
  </si>
  <si>
    <t>SVIL</t>
  </si>
  <si>
    <t xml:space="preserve"> Supervillin</t>
  </si>
  <si>
    <t>NUP58</t>
  </si>
  <si>
    <t xml:space="preserve"> Nucleoporin 58</t>
  </si>
  <si>
    <t>MT1H</t>
  </si>
  <si>
    <t xml:space="preserve"> Metallothionein 1h</t>
  </si>
  <si>
    <t>LRRC37A2</t>
  </si>
  <si>
    <t xml:space="preserve"> Leucine rich repeat containing 37 member a2</t>
  </si>
  <si>
    <t>ITM2C</t>
  </si>
  <si>
    <t xml:space="preserve"> Integral membrane protein 2c</t>
  </si>
  <si>
    <t>ELF3</t>
  </si>
  <si>
    <t xml:space="preserve"> E74 like ets transcription factor 3</t>
  </si>
  <si>
    <t>NT5DC3</t>
  </si>
  <si>
    <t xml:space="preserve"> 5'-nucleotidase domain containing 3</t>
  </si>
  <si>
    <t>HIF1A</t>
  </si>
  <si>
    <t xml:space="preserve"> Hypoxia inducible factor 1 subunit alpha</t>
  </si>
  <si>
    <t>IGSF9B</t>
  </si>
  <si>
    <t xml:space="preserve"> Immunoglobulin superfamily member 9b</t>
  </si>
  <si>
    <t>ASPM</t>
  </si>
  <si>
    <t xml:space="preserve"> Abnormal spindle microtubule assembly</t>
  </si>
  <si>
    <t>TSPAN1</t>
  </si>
  <si>
    <t xml:space="preserve"> Tetraspanin 1</t>
  </si>
  <si>
    <t>TSN</t>
  </si>
  <si>
    <t xml:space="preserve"> Translin</t>
  </si>
  <si>
    <t>FOS</t>
  </si>
  <si>
    <t xml:space="preserve"> Fos proto-oncogene, ap-1 transcription factor subunit</t>
  </si>
  <si>
    <t>RABGGTB</t>
  </si>
  <si>
    <t xml:space="preserve"> Rab geranylgeranyltransferase subunit beta</t>
  </si>
  <si>
    <t>ATP2B4</t>
  </si>
  <si>
    <t xml:space="preserve"> Atpase plasma membrane ca2+ transporting 4</t>
  </si>
  <si>
    <t>U2SURP</t>
  </si>
  <si>
    <t xml:space="preserve"> U2 snrnp associated surp domain containing</t>
  </si>
  <si>
    <t>FAM129A</t>
  </si>
  <si>
    <t xml:space="preserve"> Family with sequence similarity 129 member a</t>
  </si>
  <si>
    <t>HSPD1</t>
  </si>
  <si>
    <t xml:space="preserve"> Heat shock protein family d (hsp60) member 1</t>
  </si>
  <si>
    <t>GAGE2D</t>
  </si>
  <si>
    <t xml:space="preserve"> G antigen 2d</t>
  </si>
  <si>
    <t>CCT3</t>
  </si>
  <si>
    <t xml:space="preserve"> Chaperonin containing tcp1 subunit 3</t>
  </si>
  <si>
    <t>BTG2</t>
  </si>
  <si>
    <t xml:space="preserve"> Btg anti-proliferation factor 2</t>
  </si>
  <si>
    <t>CCNT2</t>
  </si>
  <si>
    <t xml:space="preserve"> Cyclin t2</t>
  </si>
  <si>
    <t>CA2</t>
  </si>
  <si>
    <t xml:space="preserve"> Carbonic anhydrase 2</t>
  </si>
  <si>
    <t>LRRC58</t>
  </si>
  <si>
    <t xml:space="preserve"> Leucine rich repeat containing 58</t>
  </si>
  <si>
    <t>USP17L12</t>
  </si>
  <si>
    <t xml:space="preserve"> Ubiquitin specific peptidase 17-like family member 12</t>
  </si>
  <si>
    <t>CHD7</t>
  </si>
  <si>
    <t xml:space="preserve"> Chromodomain helicase dna binding protein 7</t>
  </si>
  <si>
    <t>USP17L21</t>
  </si>
  <si>
    <t xml:space="preserve"> Ubiquitin specific peptidase 17-like family member 21</t>
  </si>
  <si>
    <t>EVI2B</t>
  </si>
  <si>
    <t xml:space="preserve"> Ecotropic viral integration site 2b</t>
  </si>
  <si>
    <t>DPT</t>
  </si>
  <si>
    <t xml:space="preserve"> Dermatopontin</t>
  </si>
  <si>
    <t>DPEP1</t>
  </si>
  <si>
    <t xml:space="preserve"> Dipeptidase 1</t>
  </si>
  <si>
    <t>LYNX1</t>
  </si>
  <si>
    <t xml:space="preserve"> Ly6/neurotoxin 1</t>
  </si>
  <si>
    <t>PAXBP1</t>
  </si>
  <si>
    <t xml:space="preserve"> Pax3 and pax7 binding protein 1</t>
  </si>
  <si>
    <t>TMIGD1</t>
  </si>
  <si>
    <t xml:space="preserve"> Transmembrane and immunoglobulin domain containing 1</t>
  </si>
  <si>
    <t>TFDP1</t>
  </si>
  <si>
    <t xml:space="preserve"> Transcription factor dp-1</t>
  </si>
  <si>
    <t>TXNIP</t>
  </si>
  <si>
    <t xml:space="preserve"> Thioredoxin interacting protein</t>
  </si>
  <si>
    <t>RBPMS2</t>
  </si>
  <si>
    <t xml:space="preserve"> Rna binding protein, mrna processing factor 2</t>
  </si>
  <si>
    <t>AOC3</t>
  </si>
  <si>
    <t xml:space="preserve"> Amine oxidase, copper containing 3</t>
  </si>
  <si>
    <t>EIF3M</t>
  </si>
  <si>
    <t xml:space="preserve"> Eukaryotic translation initiation factor 3 subunit m</t>
  </si>
  <si>
    <t>TPM2</t>
  </si>
  <si>
    <t xml:space="preserve"> Tropomyosin 2</t>
  </si>
  <si>
    <t>TOMM34</t>
  </si>
  <si>
    <t xml:space="preserve"> Translocase of outer mitochondrial membrane 34</t>
  </si>
  <si>
    <t>SFRP2</t>
  </si>
  <si>
    <t xml:space="preserve"> Secreted frizzled related protein 2</t>
  </si>
  <si>
    <t>CEP295</t>
  </si>
  <si>
    <t xml:space="preserve"> Centrosomal protein 295</t>
  </si>
  <si>
    <t>USP17L19</t>
  </si>
  <si>
    <t xml:space="preserve"> Ubiquitin specific peptidase 17-like family member 19</t>
  </si>
  <si>
    <t>BIRC5</t>
  </si>
  <si>
    <t xml:space="preserve"> Baculoviral iap repeat containing 5</t>
  </si>
  <si>
    <t>ADH1C</t>
  </si>
  <si>
    <t xml:space="preserve"> Alcohol dehydrogenase 1c (class i), gamma polypeptide</t>
  </si>
  <si>
    <t>ZC3H15</t>
  </si>
  <si>
    <t xml:space="preserve"> Zinc finger ccch-type containing 15</t>
  </si>
  <si>
    <t>PGM5</t>
  </si>
  <si>
    <t xml:space="preserve"> Phosphoglucomutase 5</t>
  </si>
  <si>
    <t>PRPF40A</t>
  </si>
  <si>
    <t xml:space="preserve"> Pre-mrna processing factor 40 homolog a</t>
  </si>
  <si>
    <t>MT1M</t>
  </si>
  <si>
    <t xml:space="preserve"> Metallothionein 1m</t>
  </si>
  <si>
    <t>ACP1</t>
  </si>
  <si>
    <t xml:space="preserve"> Acid phosphatase 1</t>
  </si>
  <si>
    <t>HMGCS2</t>
  </si>
  <si>
    <t xml:space="preserve"> 3-hydroxy-3-methylglutaryl-coa synthase 2</t>
  </si>
  <si>
    <t>ANXA3</t>
  </si>
  <si>
    <t xml:space="preserve"> Annexin a3</t>
  </si>
  <si>
    <t>ITGA5</t>
  </si>
  <si>
    <t xml:space="preserve"> Integrin subunit alpha 5</t>
  </si>
  <si>
    <t>TOMM20</t>
  </si>
  <si>
    <t xml:space="preserve"> Translocase of outer mitochondrial membrane 20</t>
  </si>
  <si>
    <t>PLA2G2A</t>
  </si>
  <si>
    <t xml:space="preserve"> Phospholipase a2 group iia</t>
  </si>
  <si>
    <t>YME1L1</t>
  </si>
  <si>
    <t xml:space="preserve"> Yme1 like 1 atpase</t>
  </si>
  <si>
    <t>FBXO32</t>
  </si>
  <si>
    <t xml:space="preserve"> F-box protein 32</t>
  </si>
  <si>
    <t>PHF6</t>
  </si>
  <si>
    <t xml:space="preserve"> Phd finger protein 6</t>
  </si>
  <si>
    <t>MT1A</t>
  </si>
  <si>
    <t xml:space="preserve"> Metallothionein 1a</t>
  </si>
  <si>
    <t>FLNC</t>
  </si>
  <si>
    <t xml:space="preserve"> Filamin c</t>
  </si>
  <si>
    <t>TRA2A</t>
  </si>
  <si>
    <t xml:space="preserve"> Transformer 2 alpha homolog</t>
  </si>
  <si>
    <t>FOSB</t>
  </si>
  <si>
    <t xml:space="preserve"> Fosb proto-oncogene, ap-1 transcription factor subunit</t>
  </si>
  <si>
    <t>ARL5B</t>
  </si>
  <si>
    <t xml:space="preserve"> Adp ribosylation factor like gtpase 5b</t>
  </si>
  <si>
    <t>SORBS1</t>
  </si>
  <si>
    <t xml:space="preserve"> Sorbin and sh3 domain containing 1</t>
  </si>
  <si>
    <t>UGT2B17</t>
  </si>
  <si>
    <t xml:space="preserve"> Udp glucuronosyltransferase family 2 member b17</t>
  </si>
  <si>
    <t>SRSF1</t>
  </si>
  <si>
    <t xml:space="preserve"> Serine and arginine rich splicing factor 1</t>
  </si>
  <si>
    <t>FLNA</t>
  </si>
  <si>
    <t xml:space="preserve"> Filamin a</t>
  </si>
  <si>
    <t>TRNT1</t>
  </si>
  <si>
    <t xml:space="preserve"> Trna nucleotidyl transferase 1</t>
  </si>
  <si>
    <t>MAB21L2</t>
  </si>
  <si>
    <t xml:space="preserve"> Mab-21 like 2</t>
  </si>
  <si>
    <t>MSI2</t>
  </si>
  <si>
    <t xml:space="preserve"> Musashi rna binding protein 2</t>
  </si>
  <si>
    <t>SCN7A</t>
  </si>
  <si>
    <t xml:space="preserve"> Sodium voltage-gated channel alpha subunit 7</t>
  </si>
  <si>
    <t>TMEM167A</t>
  </si>
  <si>
    <t xml:space="preserve"> Transmembrane protein 167a</t>
  </si>
  <si>
    <t>ADH1B</t>
  </si>
  <si>
    <t xml:space="preserve"> Alcohol dehydrogenase 1b (class i), beta polypeptide</t>
  </si>
  <si>
    <t>SLC6A6</t>
  </si>
  <si>
    <t xml:space="preserve"> Solute carrier family 6 member 6</t>
  </si>
  <si>
    <t>PRELP</t>
  </si>
  <si>
    <t xml:space="preserve"> Proline and arginine rich end leucine rich repeat protein</t>
  </si>
  <si>
    <t>ARGLU1</t>
  </si>
  <si>
    <t xml:space="preserve"> Arginine and glutamate rich 1</t>
  </si>
  <si>
    <t>CSRP1</t>
  </si>
  <si>
    <t xml:space="preserve"> Cysteine and glycine rich protein 1</t>
  </si>
  <si>
    <t>BRCA2</t>
  </si>
  <si>
    <t xml:space="preserve"> Brca2, dna repair associated</t>
  </si>
  <si>
    <t>PDK4</t>
  </si>
  <si>
    <t xml:space="preserve"> Pyruvate dehydrogenase kinase 4</t>
  </si>
  <si>
    <t>NAE1</t>
  </si>
  <si>
    <t xml:space="preserve"> Nedd8 activating enzyme e1 subunit 1</t>
  </si>
  <si>
    <t>DUX4</t>
  </si>
  <si>
    <t xml:space="preserve"> Double homeobox 4</t>
  </si>
  <si>
    <t>GLS</t>
  </si>
  <si>
    <t xml:space="preserve"> Glutaminase</t>
  </si>
  <si>
    <t>GUCA2A</t>
  </si>
  <si>
    <t xml:space="preserve"> Guanylate cyclase activator 2a</t>
  </si>
  <si>
    <t>MYBL2</t>
  </si>
  <si>
    <t xml:space="preserve"> Myb proto-oncogene like 2</t>
  </si>
  <si>
    <t>LMOD1</t>
  </si>
  <si>
    <t xml:space="preserve"> Leiomodin 1</t>
  </si>
  <si>
    <t>PLAGL2</t>
  </si>
  <si>
    <t xml:space="preserve"> Plag1 like zinc finger 2</t>
  </si>
  <si>
    <t>USP17L29</t>
  </si>
  <si>
    <t xml:space="preserve"> Ubiquitin specific peptidase 17-like family member 29</t>
  </si>
  <si>
    <t>FMR1</t>
  </si>
  <si>
    <t xml:space="preserve"> Fragile x mental retardation 1</t>
  </si>
  <si>
    <t>USP17L25</t>
  </si>
  <si>
    <t xml:space="preserve"> Ubiquitin specific peptidase 17-like family member 25</t>
  </si>
  <si>
    <t>CCNA2</t>
  </si>
  <si>
    <t xml:space="preserve"> Cyclin a2</t>
  </si>
  <si>
    <t>EGR1</t>
  </si>
  <si>
    <t xml:space="preserve"> Early growth response 1</t>
  </si>
  <si>
    <t>LPA</t>
  </si>
  <si>
    <t xml:space="preserve"> Lipoprotein(a)</t>
  </si>
  <si>
    <t>TNS1</t>
  </si>
  <si>
    <t xml:space="preserve"> Tensin 1</t>
  </si>
  <si>
    <t>CLU</t>
  </si>
  <si>
    <t xml:space="preserve"> Clusterin</t>
  </si>
  <si>
    <t>GSTM3</t>
  </si>
  <si>
    <t xml:space="preserve"> Glutathione s-transferase mu 3</t>
  </si>
  <si>
    <t>ZFP36</t>
  </si>
  <si>
    <t xml:space="preserve"> Zfp36 ring finger protein</t>
  </si>
  <si>
    <t>PDLIM3</t>
  </si>
  <si>
    <t xml:space="preserve"> Pdz and lim domain 3</t>
  </si>
  <si>
    <t>PLN</t>
  </si>
  <si>
    <t xml:space="preserve"> Phospholamban</t>
  </si>
  <si>
    <t>GOLGA8R</t>
  </si>
  <si>
    <t xml:space="preserve"> Golgin a8 family member r</t>
  </si>
  <si>
    <t>SYNPO2</t>
  </si>
  <si>
    <t xml:space="preserve"> Synaptopodin 2</t>
  </si>
  <si>
    <t>OR2M5</t>
  </si>
  <si>
    <t xml:space="preserve"> Olfactory receptor family 2 subfamily m member 5</t>
  </si>
  <si>
    <t>SPARCL1</t>
  </si>
  <si>
    <t xml:space="preserve"> Sparc like 1</t>
  </si>
  <si>
    <t>PDE1A</t>
  </si>
  <si>
    <t xml:space="preserve"> Phosphodiesterase 1a</t>
  </si>
  <si>
    <t>SYNM</t>
  </si>
  <si>
    <t xml:space="preserve"> Synemin</t>
  </si>
  <si>
    <t>OR4S2</t>
  </si>
  <si>
    <t xml:space="preserve"> Olfactory receptor family 4 subfamily s member 2</t>
  </si>
  <si>
    <t>DMD</t>
  </si>
  <si>
    <t xml:space="preserve"> Dystrophin</t>
  </si>
  <si>
    <t>FHL1</t>
  </si>
  <si>
    <t xml:space="preserve"> Four and a half lim domains 1</t>
  </si>
  <si>
    <t>MYL9</t>
  </si>
  <si>
    <t xml:space="preserve"> Myosin light chain 9</t>
  </si>
  <si>
    <t>PALLD</t>
  </si>
  <si>
    <t xml:space="preserve"> Palladin, cytoskeletal associated protein</t>
  </si>
  <si>
    <t>MYLK</t>
  </si>
  <si>
    <t xml:space="preserve"> Myosin light chain kinase</t>
  </si>
  <si>
    <t>GSN</t>
  </si>
  <si>
    <t xml:space="preserve"> Gelsolin</t>
  </si>
  <si>
    <t>MGP</t>
  </si>
  <si>
    <t xml:space="preserve"> Matrix gla protein</t>
  </si>
  <si>
    <t>CLCA4</t>
  </si>
  <si>
    <t xml:space="preserve"> Chloride channel accessory 4</t>
  </si>
  <si>
    <t>TSHZ1</t>
  </si>
  <si>
    <t xml:space="preserve"> Teashirt zinc finger homeobox 1</t>
  </si>
  <si>
    <t>CNN1</t>
  </si>
  <si>
    <t xml:space="preserve"> Calponin 1</t>
  </si>
  <si>
    <t>POPDC3</t>
  </si>
  <si>
    <t xml:space="preserve"> Popeye domain containing 3</t>
  </si>
  <si>
    <t>HSPB6</t>
  </si>
  <si>
    <t xml:space="preserve"> Heat shock protein family b (small) member 6</t>
  </si>
  <si>
    <t>MAP1A</t>
  </si>
  <si>
    <t xml:space="preserve"> Microtubule associated protein 1a</t>
  </si>
  <si>
    <t>TAGLN</t>
  </si>
  <si>
    <t xml:space="preserve"> Transgelin</t>
  </si>
  <si>
    <t>RNASE1</t>
  </si>
  <si>
    <t xml:space="preserve"> Ribonuclease a family member 1, pancreatic</t>
  </si>
  <si>
    <t>ACTG2</t>
  </si>
  <si>
    <t xml:space="preserve"> Actin, gamma 2, smooth muscle, enteric</t>
  </si>
  <si>
    <t>SLC44A4</t>
  </si>
  <si>
    <t xml:space="preserve"> Solute carrier family 44 member 4</t>
  </si>
  <si>
    <t>MYH11</t>
  </si>
  <si>
    <t xml:space="preserve"> Myosin heavy chain 11</t>
  </si>
  <si>
    <t>BAGE</t>
  </si>
  <si>
    <t xml:space="preserve"> B melanoma antigen</t>
  </si>
  <si>
    <t>DES</t>
  </si>
  <si>
    <t xml:space="preserve"> Desmin</t>
  </si>
  <si>
    <t>MRC1</t>
  </si>
  <si>
    <t xml:space="preserve"> Mannose receptor c-type 1</t>
  </si>
  <si>
    <t>GOLGA8K</t>
  </si>
  <si>
    <t xml:space="preserve"> Golgin a8 family member k</t>
  </si>
  <si>
    <t>DHRS9</t>
  </si>
  <si>
    <t xml:space="preserve"> Dehydrogenase/reductase 9</t>
  </si>
  <si>
    <t>PRICKLE2</t>
  </si>
  <si>
    <t xml:space="preserve"> Prickle planar cell polarity protein 2</t>
  </si>
  <si>
    <t>KRTAP6-1</t>
  </si>
  <si>
    <t xml:space="preserve"> Keratin associated protein 6-1</t>
  </si>
  <si>
    <t>PDZRN4</t>
  </si>
  <si>
    <t xml:space="preserve"> Pdz domain containing ring finger 4</t>
  </si>
  <si>
    <t>PTRF</t>
  </si>
  <si>
    <t>Polymerase i and transcript release factor</t>
  </si>
  <si>
    <t>LYVE1</t>
  </si>
  <si>
    <t xml:space="preserve"> Lymphatic vessel endothelial hyaluronan receptor 1</t>
  </si>
  <si>
    <t>TSPAN18</t>
  </si>
  <si>
    <t xml:space="preserve"> Tetraspanin 18</t>
  </si>
  <si>
    <t>GLI3</t>
  </si>
  <si>
    <t xml:space="preserve"> Gli family zinc finger 3</t>
  </si>
  <si>
    <t>DTNA</t>
  </si>
  <si>
    <t xml:space="preserve"> Dystrobrevin alpha</t>
  </si>
  <si>
    <t>ARHGEF25</t>
  </si>
  <si>
    <t xml:space="preserve"> Rho guanine nucleotide exchange factor 25</t>
  </si>
  <si>
    <t>OR4C12</t>
  </si>
  <si>
    <t xml:space="preserve"> Olfactory receptor family 4 subfamily c member 12</t>
  </si>
  <si>
    <t>SLC17A4</t>
  </si>
  <si>
    <t xml:space="preserve"> Solute carrier family 17 member 4</t>
  </si>
  <si>
    <t>CHRDL2</t>
  </si>
  <si>
    <t xml:space="preserve"> Chordin like 2</t>
  </si>
  <si>
    <t>VSIG4</t>
  </si>
  <si>
    <t xml:space="preserve"> V-set and immunoglobulin domain containing 4</t>
  </si>
  <si>
    <t>MATN2</t>
  </si>
  <si>
    <t xml:space="preserve"> Matrilin 2</t>
  </si>
  <si>
    <t>FGG</t>
  </si>
  <si>
    <t xml:space="preserve"> Fibrinogen gamma chain</t>
  </si>
  <si>
    <t>ITGA7</t>
  </si>
  <si>
    <t xml:space="preserve"> Integrin subunit alpha 7</t>
  </si>
  <si>
    <t>NRP2</t>
  </si>
  <si>
    <t xml:space="preserve"> Neuropilin 2</t>
  </si>
  <si>
    <t>KCNB1</t>
  </si>
  <si>
    <t xml:space="preserve"> Potassium voltage-gated channel subfamily b member 1</t>
  </si>
  <si>
    <t>UBTFL1</t>
  </si>
  <si>
    <t xml:space="preserve"> Upstream binding transcription factor like 1</t>
  </si>
  <si>
    <t>ATP1A2</t>
  </si>
  <si>
    <t xml:space="preserve"> Atpase na+/k+ transporting subunit alpha 2</t>
  </si>
  <si>
    <t>SFRP1</t>
  </si>
  <si>
    <t xml:space="preserve"> Secreted frizzled related protein 1</t>
  </si>
  <si>
    <t>AQP1</t>
  </si>
  <si>
    <t xml:space="preserve"> Aquaporin 1 (colton blood group)</t>
  </si>
  <si>
    <t>ST6GALNAC6</t>
  </si>
  <si>
    <t xml:space="preserve"> St6 n-acetylgalactosaminide alpha-2,6-sialyltransferase 6</t>
  </si>
  <si>
    <t>CDON</t>
  </si>
  <si>
    <t xml:space="preserve"> Cell adhesion associated, oncogene regulated</t>
  </si>
  <si>
    <t>SELENBP1</t>
  </si>
  <si>
    <t xml:space="preserve"> Selenium binding protein 1</t>
  </si>
  <si>
    <t>ATP6V0D1</t>
  </si>
  <si>
    <t xml:space="preserve"> Atpase h+ transporting v0 subunit d1</t>
  </si>
  <si>
    <t>CACNA1H</t>
  </si>
  <si>
    <t xml:space="preserve"> Calcium voltage-gated channel subunit alpha1 h</t>
  </si>
  <si>
    <t>COL14A1</t>
  </si>
  <si>
    <t xml:space="preserve"> Collagen type xiv alpha 1 chain</t>
  </si>
  <si>
    <t>KCNA1</t>
  </si>
  <si>
    <t xml:space="preserve"> Potassium voltage-gated channel subfamily a member 1</t>
  </si>
  <si>
    <t>HSPB1</t>
  </si>
  <si>
    <t xml:space="preserve"> Heat shock protein family b (small) member 1</t>
  </si>
  <si>
    <t>ADH1A</t>
  </si>
  <si>
    <t xml:space="preserve"> Alcohol dehydrogenase 1a (class i), alpha polypeptide</t>
  </si>
  <si>
    <t>HIGD1A</t>
  </si>
  <si>
    <t xml:space="preserve"> Hig1 hypoxia inducible domain family member 1a</t>
  </si>
  <si>
    <t>DPYSL3</t>
  </si>
  <si>
    <t xml:space="preserve"> Dihydropyrimidinase like 3</t>
  </si>
  <si>
    <t>PPIAL4E</t>
  </si>
  <si>
    <t xml:space="preserve"> Peptidylprolyl isomerase a like 4e</t>
  </si>
  <si>
    <t>CLDN25</t>
  </si>
  <si>
    <t xml:space="preserve"> Claudin 25</t>
  </si>
  <si>
    <t>MFAP4</t>
  </si>
  <si>
    <t xml:space="preserve"> Microfibril associated protein 4</t>
  </si>
  <si>
    <t>PRKACB</t>
  </si>
  <si>
    <t xml:space="preserve"> Protein kinase camp-activated catalytic subunit beta</t>
  </si>
  <si>
    <t>AHNAK2</t>
  </si>
  <si>
    <t xml:space="preserve"> Ahnak nucleoprotein 2</t>
  </si>
  <si>
    <t>TPSB2</t>
  </si>
  <si>
    <t xml:space="preserve"> Tryptase beta 2 (gene/pseudogene)</t>
  </si>
  <si>
    <t>GUCA2B</t>
  </si>
  <si>
    <t xml:space="preserve"> Guanylate cyclase activator 2b</t>
  </si>
  <si>
    <t>INSL5</t>
  </si>
  <si>
    <t xml:space="preserve"> Insulin like 5</t>
  </si>
  <si>
    <t>TSPAN7</t>
  </si>
  <si>
    <t xml:space="preserve"> Tetraspanin 7</t>
  </si>
  <si>
    <t>CA1</t>
  </si>
  <si>
    <t xml:space="preserve"> Carbonic anhydrase 1</t>
  </si>
  <si>
    <t>TOX</t>
  </si>
  <si>
    <t xml:space="preserve"> Thymocyte selection associated high mobility group box</t>
  </si>
  <si>
    <t>CALD1</t>
  </si>
  <si>
    <t xml:space="preserve"> Caldesmon 1</t>
  </si>
  <si>
    <t>GPA33</t>
  </si>
  <si>
    <t xml:space="preserve"> Glycoprotein a33</t>
  </si>
  <si>
    <t>CD177</t>
  </si>
  <si>
    <t xml:space="preserve"> Cd177 molecule</t>
  </si>
  <si>
    <t>VSIG2</t>
  </si>
  <si>
    <t xml:space="preserve"> V-set and immunoglobulin domain containing 2</t>
  </si>
  <si>
    <t>TIMP2</t>
  </si>
  <si>
    <t xml:space="preserve"> Timp metallopeptidase inhibitor 2</t>
  </si>
  <si>
    <t>AHCYL2</t>
  </si>
  <si>
    <t xml:space="preserve"> Adenosylhomocysteinase like 2</t>
  </si>
  <si>
    <t>ADAMDEC1</t>
  </si>
  <si>
    <t xml:space="preserve"> Adam like decysin 1</t>
  </si>
  <si>
    <t>HHLA2</t>
  </si>
  <si>
    <t xml:space="preserve"> Herv-h ltr-associating 2</t>
  </si>
  <si>
    <t>DCN</t>
  </si>
  <si>
    <t xml:space="preserve"> Decorin</t>
  </si>
  <si>
    <t>DST</t>
  </si>
  <si>
    <t xml:space="preserve"> Dystonin</t>
  </si>
  <si>
    <t>SLC26A2</t>
  </si>
  <si>
    <t xml:space="preserve"> Solute carrier family 26 member 2</t>
  </si>
  <si>
    <t>A2M</t>
  </si>
  <si>
    <t xml:space="preserve"> Alpha-2-macroglobulin</t>
  </si>
  <si>
    <t>MALL</t>
  </si>
  <si>
    <t xml:space="preserve"> Mal, t cell differentiation protein like</t>
  </si>
  <si>
    <t>LGALS4</t>
  </si>
  <si>
    <t xml:space="preserve"> Galectin 4</t>
  </si>
  <si>
    <t>GCG</t>
  </si>
  <si>
    <t xml:space="preserve"> Glucagon</t>
  </si>
  <si>
    <t>ST6GALNAC1</t>
  </si>
  <si>
    <t xml:space="preserve"> St6 n-acetylgalactosaminide alpha-2,6-sialyltransferase 1</t>
  </si>
  <si>
    <t>Calcium voltage-gated channel subunit alpha1 c</t>
  </si>
  <si>
    <t>NXPE4</t>
  </si>
  <si>
    <t xml:space="preserve"> Neurexophilin and pc-esterase domain family member 4</t>
  </si>
  <si>
    <t>Tryptase alpha/beta 1</t>
  </si>
  <si>
    <t>AKR1B10</t>
  </si>
  <si>
    <t xml:space="preserve"> Aldo-keto reductase family 1 member b10</t>
  </si>
  <si>
    <t>MAOA</t>
  </si>
  <si>
    <t xml:space="preserve"> Monoamine oxidase a</t>
  </si>
  <si>
    <t>PHGR1</t>
  </si>
  <si>
    <t xml:space="preserve"> Proline, histidine and glycine rich 1</t>
  </si>
  <si>
    <t>GAGE1</t>
  </si>
  <si>
    <t xml:space="preserve"> G antigen 1</t>
  </si>
  <si>
    <t>B4GALNT2</t>
  </si>
  <si>
    <t xml:space="preserve"> Beta-1,4-n-acetyl-galactosaminyltransferase 2</t>
  </si>
  <si>
    <t>SERPING1</t>
  </si>
  <si>
    <t xml:space="preserve"> Serpin family g member 1</t>
  </si>
  <si>
    <t>ZG16</t>
  </si>
  <si>
    <t xml:space="preserve"> Zymogen granule protein 16</t>
  </si>
  <si>
    <t>KRT20</t>
  </si>
  <si>
    <t xml:space="preserve"> Keratin 20</t>
  </si>
  <si>
    <t>CEACAM7</t>
  </si>
  <si>
    <t xml:space="preserve"> Carcinoembryonic antigen related cell adhesion molecule 7</t>
  </si>
  <si>
    <t>CDR1</t>
  </si>
  <si>
    <t xml:space="preserve"> Cerebellar degeneration related protein 1</t>
  </si>
  <si>
    <t>FABP1</t>
  </si>
  <si>
    <t xml:space="preserve"> Fatty acid binding protein 1</t>
  </si>
  <si>
    <t>MS4A12</t>
  </si>
  <si>
    <t xml:space="preserve"> Membrane spanning 4-domains a12</t>
  </si>
  <si>
    <t>SLC26A3</t>
  </si>
  <si>
    <t xml:space="preserve"> Solute carrier family 26 member 3</t>
  </si>
  <si>
    <r>
      <t xml:space="preserve">Supplementary table S1. </t>
    </r>
    <r>
      <rPr>
        <sz val="11"/>
        <color rgb="FF000000"/>
        <rFont val="Calibri"/>
        <family val="2"/>
        <charset val="1"/>
      </rPr>
      <t>Differentially expressed genes in tumors from patients with pathological complete response (pCR) and incomplete response (pIR) (FDR&lt;0.05 and |FC|&gt;1.5).</t>
    </r>
  </si>
  <si>
    <r>
      <t xml:space="preserve">Locally advanced rectal cancer transcriptomic-based secretome analysis reveals novel biomarkers useful to identify patients according to neoadjuvant chemoradiotherapy response.  </t>
    </r>
    <r>
      <rPr>
        <sz val="12"/>
        <color rgb="FF000000"/>
        <rFont val="Calibri"/>
        <family val="2"/>
        <scheme val="minor"/>
      </rPr>
      <t xml:space="preserve">CANTO LM, CURY SS, BARROS-FILHO MC, KUPPER BEC, BEGNAMI MDFS, SCAPULATEMPO-NETO C, CARVALHO RF, MARCHI FA, OLSEN DA, MADSEN JS, HAVELUND BM, AGUIAR JR. S, ROGATTO S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49" fontId="2" fillId="0" borderId="0" xfId="0" applyNumberFormat="1" applyFont="1"/>
    <xf numFmtId="0" fontId="0" fillId="0" borderId="0" xfId="0" applyFont="1"/>
    <xf numFmtId="11" fontId="0" fillId="0" borderId="0" xfId="0" applyNumberFormat="1"/>
    <xf numFmtId="2" fontId="0" fillId="0" borderId="0" xfId="0" applyNumberFormat="1" applyAlignment="1">
      <alignment horizontal="center"/>
    </xf>
    <xf numFmtId="0" fontId="2" fillId="0" borderId="0" xfId="0" applyFont="1"/>
    <xf numFmtId="49" fontId="2" fillId="0" borderId="0" xfId="0" applyNumberFormat="1" applyFont="1" applyBorder="1"/>
    <xf numFmtId="11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0" fillId="0" borderId="0" xfId="0" applyBorder="1"/>
    <xf numFmtId="49" fontId="2" fillId="0" borderId="0" xfId="0" applyNumberFormat="1" applyFont="1" applyBorder="1"/>
    <xf numFmtId="0" fontId="0" fillId="0" borderId="0" xfId="0" applyFont="1" applyBorder="1"/>
    <xf numFmtId="11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2" fillId="0" borderId="0" xfId="0" applyFont="1"/>
    <xf numFmtId="0" fontId="0" fillId="0" borderId="0" xfId="0" applyFont="1"/>
    <xf numFmtId="11" fontId="0" fillId="0" borderId="0" xfId="0" applyNumberFormat="1"/>
    <xf numFmtId="2" fontId="0" fillId="0" borderId="0" xfId="0" applyNumberFormat="1" applyAlignment="1">
      <alignment horizontal="center"/>
    </xf>
    <xf numFmtId="0" fontId="2" fillId="0" borderId="0" xfId="0" applyFont="1" applyBorder="1"/>
    <xf numFmtId="0" fontId="2" fillId="0" borderId="0" xfId="0" applyFont="1" applyBorder="1"/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85"/>
  <sheetViews>
    <sheetView tabSelected="1" zoomScale="90" zoomScaleNormal="90" workbookViewId="0">
      <selection activeCell="B7" sqref="B7"/>
    </sheetView>
  </sheetViews>
  <sheetFormatPr defaultRowHeight="15" x14ac:dyDescent="0.25"/>
  <cols>
    <col min="1" max="1" width="13" customWidth="1"/>
    <col min="2" max="2" width="96" customWidth="1"/>
    <col min="3" max="3" width="8.85546875" customWidth="1"/>
    <col min="4" max="4" width="8.85546875" style="1" customWidth="1"/>
    <col min="5" max="5" width="3.42578125" customWidth="1"/>
    <col min="6" max="6" width="11.140625" customWidth="1"/>
    <col min="7" max="7" width="96" customWidth="1"/>
    <col min="8" max="8" width="8.85546875" customWidth="1"/>
    <col min="9" max="9" width="8.85546875" style="1" customWidth="1"/>
    <col min="10" max="1025" width="8.85546875" customWidth="1"/>
  </cols>
  <sheetData>
    <row r="1" spans="1:9" ht="15.75" customHeight="1" x14ac:dyDescent="0.25">
      <c r="A1" s="25" t="s">
        <v>1498</v>
      </c>
      <c r="B1" s="25"/>
      <c r="C1" s="25"/>
      <c r="D1" s="25"/>
      <c r="E1" s="25"/>
      <c r="F1" s="25"/>
      <c r="G1" s="25"/>
      <c r="H1" s="25"/>
      <c r="I1" s="25"/>
    </row>
    <row r="2" spans="1:9" ht="15.75" customHeight="1" x14ac:dyDescent="0.25">
      <c r="A2" s="25"/>
      <c r="B2" s="25"/>
      <c r="C2" s="25"/>
      <c r="D2" s="25"/>
      <c r="E2" s="25"/>
      <c r="F2" s="25"/>
      <c r="G2" s="25"/>
      <c r="H2" s="25"/>
      <c r="I2" s="25"/>
    </row>
    <row r="3" spans="1:9" ht="15.75" customHeight="1" x14ac:dyDescent="0.25">
      <c r="A3" s="26"/>
      <c r="B3" s="26"/>
      <c r="C3" s="26"/>
      <c r="D3" s="26"/>
      <c r="E3" s="26"/>
      <c r="F3" s="26"/>
      <c r="G3" s="26"/>
      <c r="H3" s="26"/>
      <c r="I3" s="26"/>
    </row>
    <row r="4" spans="1:9" x14ac:dyDescent="0.25">
      <c r="A4" s="2" t="s">
        <v>1497</v>
      </c>
    </row>
    <row r="5" spans="1:9" x14ac:dyDescent="0.25">
      <c r="A5" s="2"/>
    </row>
    <row r="6" spans="1:9" x14ac:dyDescent="0.25">
      <c r="A6" s="2" t="s">
        <v>0</v>
      </c>
      <c r="B6" s="2"/>
      <c r="C6" s="2"/>
      <c r="D6" s="3"/>
      <c r="E6" s="2"/>
      <c r="F6" s="2" t="s">
        <v>1</v>
      </c>
      <c r="G6" s="2"/>
      <c r="H6" s="2"/>
      <c r="I6" s="3"/>
    </row>
    <row r="7" spans="1:9" x14ac:dyDescent="0.25">
      <c r="A7" s="4" t="s">
        <v>2</v>
      </c>
      <c r="B7" s="4" t="s">
        <v>3</v>
      </c>
      <c r="C7" s="4" t="s">
        <v>4</v>
      </c>
      <c r="D7" s="5" t="s">
        <v>5</v>
      </c>
      <c r="E7" s="2"/>
      <c r="F7" s="4" t="s">
        <v>2</v>
      </c>
      <c r="G7" s="4" t="s">
        <v>3</v>
      </c>
      <c r="H7" s="4" t="s">
        <v>4</v>
      </c>
      <c r="I7" s="5" t="s">
        <v>5</v>
      </c>
    </row>
    <row r="8" spans="1:9" x14ac:dyDescent="0.25">
      <c r="A8" s="6" t="s">
        <v>6</v>
      </c>
      <c r="B8" s="7" t="s">
        <v>7</v>
      </c>
      <c r="C8" s="8">
        <v>3.9338573572265702E-2</v>
      </c>
      <c r="D8" s="9">
        <v>4.3878018062528401</v>
      </c>
      <c r="F8" s="10" t="s">
        <v>6</v>
      </c>
      <c r="G8" t="s">
        <v>7</v>
      </c>
      <c r="H8" s="8">
        <v>3.2397019467921701E-3</v>
      </c>
      <c r="I8" s="9">
        <v>5.9988201327880999</v>
      </c>
    </row>
    <row r="9" spans="1:9" x14ac:dyDescent="0.25">
      <c r="A9" s="6" t="s">
        <v>8</v>
      </c>
      <c r="B9" t="s">
        <v>9</v>
      </c>
      <c r="C9" s="8">
        <v>4.3561057604294398E-3</v>
      </c>
      <c r="D9" s="9">
        <v>3.34531079880909</v>
      </c>
      <c r="F9" s="10" t="s">
        <v>10</v>
      </c>
      <c r="G9" t="s">
        <v>11</v>
      </c>
      <c r="H9" s="8">
        <v>8.2730357995833993E-3</v>
      </c>
      <c r="I9" s="9">
        <v>4.5131573122474702</v>
      </c>
    </row>
    <row r="10" spans="1:9" x14ac:dyDescent="0.25">
      <c r="A10" s="6" t="s">
        <v>12</v>
      </c>
      <c r="B10" t="s">
        <v>13</v>
      </c>
      <c r="C10" s="8">
        <v>7.1738268493657196E-3</v>
      </c>
      <c r="D10" s="9">
        <v>3.2399210495742801</v>
      </c>
      <c r="F10" s="10" t="s">
        <v>8</v>
      </c>
      <c r="G10" t="s">
        <v>9</v>
      </c>
      <c r="H10" s="8">
        <v>8.4173962664107092E-6</v>
      </c>
      <c r="I10" s="9">
        <v>3.9097932039766099</v>
      </c>
    </row>
    <row r="11" spans="1:9" x14ac:dyDescent="0.25">
      <c r="A11" s="6" t="s">
        <v>14</v>
      </c>
      <c r="B11" t="s">
        <v>15</v>
      </c>
      <c r="C11" s="8">
        <v>4.6830368637438002E-2</v>
      </c>
      <c r="D11" s="9">
        <v>2.8419264891084501</v>
      </c>
      <c r="F11" s="10" t="s">
        <v>16</v>
      </c>
      <c r="G11" t="s">
        <v>17</v>
      </c>
      <c r="H11" s="8">
        <v>3.4387966656200602E-5</v>
      </c>
      <c r="I11" s="9">
        <v>3.6615696122433898</v>
      </c>
    </row>
    <row r="12" spans="1:9" x14ac:dyDescent="0.25">
      <c r="A12" s="6" t="s">
        <v>18</v>
      </c>
      <c r="B12" t="s">
        <v>19</v>
      </c>
      <c r="C12" s="8">
        <v>4.9781825709368503E-2</v>
      </c>
      <c r="D12" s="9">
        <v>2.6546658705452901</v>
      </c>
      <c r="F12" s="10" t="s">
        <v>20</v>
      </c>
      <c r="G12" t="s">
        <v>21</v>
      </c>
      <c r="H12" s="8">
        <v>5.5522413602799399E-3</v>
      </c>
      <c r="I12" s="9">
        <v>3.5910551675495102</v>
      </c>
    </row>
    <row r="13" spans="1:9" x14ac:dyDescent="0.25">
      <c r="A13" s="6" t="s">
        <v>22</v>
      </c>
      <c r="B13" t="s">
        <v>23</v>
      </c>
      <c r="C13" s="8">
        <v>2.7013897192427999E-2</v>
      </c>
      <c r="D13" s="9">
        <v>2.4414850356114299</v>
      </c>
      <c r="F13" s="10" t="s">
        <v>24</v>
      </c>
      <c r="G13" t="s">
        <v>25</v>
      </c>
      <c r="H13" s="8">
        <v>5.5725210703878804E-4</v>
      </c>
      <c r="I13" s="9">
        <v>3.08336406197196</v>
      </c>
    </row>
    <row r="14" spans="1:9" x14ac:dyDescent="0.25">
      <c r="A14" s="6" t="s">
        <v>10</v>
      </c>
      <c r="B14" t="s">
        <v>11</v>
      </c>
      <c r="C14" s="8">
        <v>4.9045409792796098E-2</v>
      </c>
      <c r="D14" s="9">
        <v>2.4366302373518902</v>
      </c>
      <c r="F14" s="10" t="s">
        <v>12</v>
      </c>
      <c r="G14" t="s">
        <v>13</v>
      </c>
      <c r="H14" s="8">
        <v>7.5302165354320004E-5</v>
      </c>
      <c r="I14" s="9">
        <v>3.05343999697596</v>
      </c>
    </row>
    <row r="15" spans="1:9" x14ac:dyDescent="0.25">
      <c r="A15" s="6" t="s">
        <v>26</v>
      </c>
      <c r="B15" t="s">
        <v>27</v>
      </c>
      <c r="C15" s="8">
        <v>5.8554585611962796E-3</v>
      </c>
      <c r="D15" s="9">
        <v>2.36760461806769</v>
      </c>
      <c r="F15" s="10" t="s">
        <v>14</v>
      </c>
      <c r="G15" t="s">
        <v>15</v>
      </c>
      <c r="H15" s="8">
        <v>9.1757737164344794E-5</v>
      </c>
      <c r="I15" s="9">
        <v>2.8380491557384202</v>
      </c>
    </row>
    <row r="16" spans="1:9" x14ac:dyDescent="0.25">
      <c r="A16" s="6" t="s">
        <v>24</v>
      </c>
      <c r="B16" t="s">
        <v>25</v>
      </c>
      <c r="C16" s="8">
        <v>4.8090131422855897E-2</v>
      </c>
      <c r="D16" s="9">
        <v>2.3650252283091899</v>
      </c>
      <c r="F16" s="10" t="s">
        <v>28</v>
      </c>
      <c r="G16" t="s">
        <v>29</v>
      </c>
      <c r="H16" s="8">
        <v>4.04114228041273E-4</v>
      </c>
      <c r="I16" s="9">
        <v>2.8100978532156602</v>
      </c>
    </row>
    <row r="17" spans="1:9" x14ac:dyDescent="0.25">
      <c r="A17" s="6" t="s">
        <v>30</v>
      </c>
      <c r="B17" t="s">
        <v>31</v>
      </c>
      <c r="C17" s="8">
        <v>2.6964987873687299E-2</v>
      </c>
      <c r="D17" s="9">
        <v>2.3480300711076798</v>
      </c>
      <c r="F17" s="10" t="s">
        <v>32</v>
      </c>
      <c r="G17" t="s">
        <v>33</v>
      </c>
      <c r="H17" s="8">
        <v>5.9544043826111797E-3</v>
      </c>
      <c r="I17" s="9">
        <v>2.6031570511830502</v>
      </c>
    </row>
    <row r="18" spans="1:9" x14ac:dyDescent="0.25">
      <c r="A18" s="6" t="s">
        <v>34</v>
      </c>
      <c r="B18" t="s">
        <v>35</v>
      </c>
      <c r="C18" s="8">
        <v>3.15952991667779E-3</v>
      </c>
      <c r="D18" s="9">
        <v>2.34058965228225</v>
      </c>
      <c r="F18" s="10" t="s">
        <v>36</v>
      </c>
      <c r="G18" t="s">
        <v>37</v>
      </c>
      <c r="H18" s="8">
        <v>3.0621511529572602E-2</v>
      </c>
      <c r="I18" s="9">
        <v>2.5896108642814202</v>
      </c>
    </row>
    <row r="19" spans="1:9" x14ac:dyDescent="0.25">
      <c r="A19" s="6" t="s">
        <v>38</v>
      </c>
      <c r="B19" t="s">
        <v>39</v>
      </c>
      <c r="C19" s="8">
        <v>2.40366417028323E-2</v>
      </c>
      <c r="D19" s="9">
        <v>2.3052946372878802</v>
      </c>
      <c r="F19" s="10" t="s">
        <v>40</v>
      </c>
      <c r="G19" t="s">
        <v>41</v>
      </c>
      <c r="H19" s="8">
        <v>1.36367117330491E-4</v>
      </c>
      <c r="I19" s="9">
        <v>2.5795167802933801</v>
      </c>
    </row>
    <row r="20" spans="1:9" x14ac:dyDescent="0.25">
      <c r="A20" s="6" t="s">
        <v>42</v>
      </c>
      <c r="B20" t="s">
        <v>43</v>
      </c>
      <c r="C20" s="8">
        <v>1.4623648392641801E-2</v>
      </c>
      <c r="D20" s="9">
        <v>2.2950530401991802</v>
      </c>
      <c r="F20" s="10" t="s">
        <v>44</v>
      </c>
      <c r="G20" t="s">
        <v>45</v>
      </c>
      <c r="H20" s="8">
        <v>8.2083495223620893E-5</v>
      </c>
      <c r="I20" s="9">
        <v>2.53508280400494</v>
      </c>
    </row>
    <row r="21" spans="1:9" x14ac:dyDescent="0.25">
      <c r="A21" s="6" t="s">
        <v>46</v>
      </c>
      <c r="B21" t="s">
        <v>47</v>
      </c>
      <c r="C21" s="8">
        <v>4.2007983702241097E-2</v>
      </c>
      <c r="D21" s="9">
        <v>2.2929904450516299</v>
      </c>
      <c r="F21" s="10" t="s">
        <v>18</v>
      </c>
      <c r="G21" t="s">
        <v>19</v>
      </c>
      <c r="H21" s="8">
        <v>2.5481498363985302E-4</v>
      </c>
      <c r="I21" s="9">
        <v>2.5030754466860698</v>
      </c>
    </row>
    <row r="22" spans="1:9" x14ac:dyDescent="0.25">
      <c r="A22" s="6" t="s">
        <v>48</v>
      </c>
      <c r="B22" t="s">
        <v>49</v>
      </c>
      <c r="C22" s="8">
        <v>4.2190307717116397E-2</v>
      </c>
      <c r="D22" s="9">
        <v>2.2819359583996501</v>
      </c>
      <c r="F22" s="10" t="s">
        <v>50</v>
      </c>
      <c r="G22" t="s">
        <v>51</v>
      </c>
      <c r="H22" s="8">
        <v>2.6108731501274101E-4</v>
      </c>
      <c r="I22" s="9">
        <v>2.45573067934495</v>
      </c>
    </row>
    <row r="23" spans="1:9" x14ac:dyDescent="0.25">
      <c r="A23" s="6" t="s">
        <v>52</v>
      </c>
      <c r="B23" t="s">
        <v>53</v>
      </c>
      <c r="C23" s="8">
        <v>2.5232467400768201E-2</v>
      </c>
      <c r="D23" s="9">
        <v>2.2703903645678798</v>
      </c>
      <c r="F23" s="10" t="s">
        <v>54</v>
      </c>
      <c r="G23" t="s">
        <v>55</v>
      </c>
      <c r="H23" s="8">
        <v>4.1310739439470202E-3</v>
      </c>
      <c r="I23" s="9">
        <v>2.4472638024572002</v>
      </c>
    </row>
    <row r="24" spans="1:9" x14ac:dyDescent="0.25">
      <c r="A24" s="6" t="s">
        <v>56</v>
      </c>
      <c r="B24" t="s">
        <v>57</v>
      </c>
      <c r="C24" s="8">
        <v>4.42336139599976E-2</v>
      </c>
      <c r="D24" s="9">
        <v>2.2460396362156798</v>
      </c>
      <c r="F24" s="10" t="s">
        <v>58</v>
      </c>
      <c r="G24" t="s">
        <v>59</v>
      </c>
      <c r="H24" s="8">
        <v>8.2083495223620893E-5</v>
      </c>
      <c r="I24" s="9">
        <v>2.44258415694217</v>
      </c>
    </row>
    <row r="25" spans="1:9" x14ac:dyDescent="0.25">
      <c r="A25" s="6" t="s">
        <v>60</v>
      </c>
      <c r="B25" t="s">
        <v>61</v>
      </c>
      <c r="C25" s="8">
        <v>3.2463281480369401E-2</v>
      </c>
      <c r="D25" s="9">
        <v>2.2376855646818798</v>
      </c>
      <c r="F25" s="10" t="s">
        <v>62</v>
      </c>
      <c r="G25" t="s">
        <v>63</v>
      </c>
      <c r="H25" s="8">
        <v>4.1556994280092701E-3</v>
      </c>
      <c r="I25" s="9">
        <v>2.4374188583716498</v>
      </c>
    </row>
    <row r="26" spans="1:9" x14ac:dyDescent="0.25">
      <c r="A26" s="6" t="s">
        <v>64</v>
      </c>
      <c r="B26" t="s">
        <v>65</v>
      </c>
      <c r="C26" s="8">
        <v>1.4214422827216601E-3</v>
      </c>
      <c r="D26" s="9">
        <v>2.2280697422828002</v>
      </c>
      <c r="F26" s="10" t="s">
        <v>66</v>
      </c>
      <c r="G26" t="s">
        <v>67</v>
      </c>
      <c r="H26" s="8">
        <v>1.2567448380853699E-2</v>
      </c>
      <c r="I26" s="9">
        <v>2.4136071471831699</v>
      </c>
    </row>
    <row r="27" spans="1:9" x14ac:dyDescent="0.25">
      <c r="A27" s="6" t="s">
        <v>68</v>
      </c>
      <c r="B27" t="s">
        <v>69</v>
      </c>
      <c r="C27" s="8">
        <v>1.11029105397734E-2</v>
      </c>
      <c r="D27" s="9">
        <v>2.2161684945286502</v>
      </c>
      <c r="F27" s="10" t="s">
        <v>70</v>
      </c>
      <c r="G27" t="s">
        <v>71</v>
      </c>
      <c r="H27" s="8">
        <v>1.7978787650138099E-4</v>
      </c>
      <c r="I27" s="9">
        <v>2.3433794317352601</v>
      </c>
    </row>
    <row r="28" spans="1:9" x14ac:dyDescent="0.25">
      <c r="A28" s="6" t="s">
        <v>72</v>
      </c>
      <c r="B28" t="s">
        <v>73</v>
      </c>
      <c r="C28" s="8">
        <v>9.1111051522174708E-3</v>
      </c>
      <c r="D28" s="9">
        <v>2.1568439074986099</v>
      </c>
      <c r="F28" s="10" t="s">
        <v>74</v>
      </c>
      <c r="G28" t="s">
        <v>75</v>
      </c>
      <c r="H28" s="8">
        <v>1.1059859937164399E-3</v>
      </c>
      <c r="I28" s="9">
        <v>2.3413524238868</v>
      </c>
    </row>
    <row r="29" spans="1:9" x14ac:dyDescent="0.25">
      <c r="A29" s="6" t="s">
        <v>76</v>
      </c>
      <c r="B29" t="s">
        <v>77</v>
      </c>
      <c r="C29" s="8">
        <v>1.26635753526088E-2</v>
      </c>
      <c r="D29" s="9">
        <v>2.1343327380635202</v>
      </c>
      <c r="F29" s="10" t="s">
        <v>78</v>
      </c>
      <c r="G29" t="s">
        <v>79</v>
      </c>
      <c r="H29" s="8">
        <v>6.8090511703406504E-4</v>
      </c>
      <c r="I29" s="9">
        <v>2.30145351555085</v>
      </c>
    </row>
    <row r="30" spans="1:9" x14ac:dyDescent="0.25">
      <c r="A30" s="6" t="s">
        <v>28</v>
      </c>
      <c r="B30" t="s">
        <v>29</v>
      </c>
      <c r="C30" s="8">
        <v>1.15536848518817E-2</v>
      </c>
      <c r="D30" s="9">
        <v>2.1258968129669902</v>
      </c>
      <c r="F30" s="10" t="s">
        <v>48</v>
      </c>
      <c r="G30" t="s">
        <v>49</v>
      </c>
      <c r="H30" s="8">
        <v>4.5608259442987799E-3</v>
      </c>
      <c r="I30" s="9">
        <v>2.2923403784794099</v>
      </c>
    </row>
    <row r="31" spans="1:9" x14ac:dyDescent="0.25">
      <c r="A31" s="6" t="s">
        <v>80</v>
      </c>
      <c r="B31" t="s">
        <v>81</v>
      </c>
      <c r="C31" s="8">
        <v>3.5842821948065401E-2</v>
      </c>
      <c r="D31" s="9">
        <v>2.10931886262521</v>
      </c>
      <c r="F31" s="10" t="s">
        <v>82</v>
      </c>
      <c r="G31" t="s">
        <v>83</v>
      </c>
      <c r="H31" s="8">
        <v>2.3282877307736999E-3</v>
      </c>
      <c r="I31" s="9">
        <v>2.2636698577341199</v>
      </c>
    </row>
    <row r="32" spans="1:9" x14ac:dyDescent="0.25">
      <c r="A32" s="6" t="s">
        <v>84</v>
      </c>
      <c r="B32" t="s">
        <v>85</v>
      </c>
      <c r="C32" s="8">
        <v>3.00568140452359E-2</v>
      </c>
      <c r="D32" s="9">
        <v>2.1038013397229798</v>
      </c>
      <c r="F32" s="10" t="s">
        <v>86</v>
      </c>
      <c r="G32" t="s">
        <v>87</v>
      </c>
      <c r="H32" s="8">
        <v>3.71635166515191E-4</v>
      </c>
      <c r="I32" s="9">
        <v>2.24509419269675</v>
      </c>
    </row>
    <row r="33" spans="1:9" x14ac:dyDescent="0.25">
      <c r="A33" s="6" t="s">
        <v>88</v>
      </c>
      <c r="B33" t="s">
        <v>89</v>
      </c>
      <c r="C33" s="8">
        <v>2.23812928091973E-2</v>
      </c>
      <c r="D33" s="9">
        <v>2.0702020379203598</v>
      </c>
      <c r="F33" s="10" t="s">
        <v>90</v>
      </c>
      <c r="G33" t="s">
        <v>91</v>
      </c>
      <c r="H33" s="8">
        <v>2.5758874983887899E-2</v>
      </c>
      <c r="I33" s="9">
        <v>2.2446269976812001</v>
      </c>
    </row>
    <row r="34" spans="1:9" x14ac:dyDescent="0.25">
      <c r="A34" s="6" t="s">
        <v>92</v>
      </c>
      <c r="B34" t="s">
        <v>93</v>
      </c>
      <c r="C34" s="8">
        <v>2.1394746692787001E-2</v>
      </c>
      <c r="D34" s="9">
        <v>2.0510472416925198</v>
      </c>
      <c r="F34" s="10" t="s">
        <v>22</v>
      </c>
      <c r="G34" t="s">
        <v>23</v>
      </c>
      <c r="H34" s="8">
        <v>1.00101604769211E-3</v>
      </c>
      <c r="I34" s="9">
        <v>2.2389467708756801</v>
      </c>
    </row>
    <row r="35" spans="1:9" x14ac:dyDescent="0.25">
      <c r="A35" s="6" t="s">
        <v>94</v>
      </c>
      <c r="B35" t="s">
        <v>95</v>
      </c>
      <c r="C35" s="8">
        <v>2.18968103219115E-2</v>
      </c>
      <c r="D35" s="9">
        <v>2.0396282125266798</v>
      </c>
      <c r="F35" s="10" t="s">
        <v>96</v>
      </c>
      <c r="G35" t="s">
        <v>97</v>
      </c>
      <c r="H35" s="8">
        <v>2.4238253095196999E-3</v>
      </c>
      <c r="I35" s="9">
        <v>2.1983230300322001</v>
      </c>
    </row>
    <row r="36" spans="1:9" x14ac:dyDescent="0.25">
      <c r="A36" s="6" t="s">
        <v>98</v>
      </c>
      <c r="B36" t="s">
        <v>99</v>
      </c>
      <c r="C36" s="8">
        <v>2.62990545917412E-2</v>
      </c>
      <c r="D36" s="9">
        <v>2.0266955942007399</v>
      </c>
      <c r="F36" s="10" t="s">
        <v>100</v>
      </c>
      <c r="G36" t="s">
        <v>101</v>
      </c>
      <c r="H36" s="8">
        <v>3.0162401298072998E-3</v>
      </c>
      <c r="I36" s="9">
        <v>2.1979214347921698</v>
      </c>
    </row>
    <row r="37" spans="1:9" x14ac:dyDescent="0.25">
      <c r="A37" s="6" t="s">
        <v>102</v>
      </c>
      <c r="B37" t="s">
        <v>103</v>
      </c>
      <c r="C37" s="8">
        <v>3.1311622905878599E-2</v>
      </c>
      <c r="D37" s="9">
        <v>1.94017846965386</v>
      </c>
      <c r="F37" s="10" t="s">
        <v>72</v>
      </c>
      <c r="G37" t="s">
        <v>73</v>
      </c>
      <c r="H37" s="8">
        <v>3.0497489333969298E-4</v>
      </c>
      <c r="I37" s="9">
        <v>2.1912705956864</v>
      </c>
    </row>
    <row r="38" spans="1:9" x14ac:dyDescent="0.25">
      <c r="A38" s="6" t="s">
        <v>54</v>
      </c>
      <c r="B38" t="s">
        <v>55</v>
      </c>
      <c r="C38" s="8">
        <v>3.0685895585047598E-2</v>
      </c>
      <c r="D38" s="9">
        <v>1.8768463282786001</v>
      </c>
      <c r="F38" s="10" t="s">
        <v>42</v>
      </c>
      <c r="G38" t="s">
        <v>43</v>
      </c>
      <c r="H38" s="8">
        <v>1.9455850874762601E-4</v>
      </c>
      <c r="I38" s="9">
        <v>2.1800089146753501</v>
      </c>
    </row>
    <row r="39" spans="1:9" x14ac:dyDescent="0.25">
      <c r="A39" s="6" t="s">
        <v>104</v>
      </c>
      <c r="B39" t="s">
        <v>105</v>
      </c>
      <c r="C39" s="8">
        <v>1.1612294085023501E-2</v>
      </c>
      <c r="D39" s="9">
        <v>1.87176971867272</v>
      </c>
      <c r="F39" s="10" t="s">
        <v>106</v>
      </c>
      <c r="G39" t="s">
        <v>107</v>
      </c>
      <c r="H39" s="8">
        <v>1.2479048344367499E-3</v>
      </c>
      <c r="I39" s="9">
        <v>2.1686645291319202</v>
      </c>
    </row>
    <row r="40" spans="1:9" x14ac:dyDescent="0.25">
      <c r="A40" s="6" t="s">
        <v>108</v>
      </c>
      <c r="B40" t="s">
        <v>109</v>
      </c>
      <c r="C40" s="8">
        <v>4.3647714636655399E-2</v>
      </c>
      <c r="D40" s="9">
        <v>1.8573194504391399</v>
      </c>
      <c r="F40" s="10" t="s">
        <v>56</v>
      </c>
      <c r="G40" t="s">
        <v>57</v>
      </c>
      <c r="H40" s="8">
        <v>8.2921966003057196E-5</v>
      </c>
      <c r="I40" s="9">
        <v>2.1632743851547702</v>
      </c>
    </row>
    <row r="41" spans="1:9" x14ac:dyDescent="0.25">
      <c r="A41" s="6" t="s">
        <v>110</v>
      </c>
      <c r="B41" t="s">
        <v>111</v>
      </c>
      <c r="C41" s="8">
        <v>1.9611699618963401E-2</v>
      </c>
      <c r="D41" s="9">
        <v>1.85030901402642</v>
      </c>
      <c r="F41" s="10" t="s">
        <v>112</v>
      </c>
      <c r="G41" t="s">
        <v>113</v>
      </c>
      <c r="H41" s="8">
        <v>3.1430523516905802E-4</v>
      </c>
      <c r="I41" s="9">
        <v>2.1492961983716299</v>
      </c>
    </row>
    <row r="42" spans="1:9" x14ac:dyDescent="0.25">
      <c r="A42" s="6" t="s">
        <v>114</v>
      </c>
      <c r="B42" t="s">
        <v>115</v>
      </c>
      <c r="C42" s="8">
        <v>1.5902007356661099E-2</v>
      </c>
      <c r="D42" s="9">
        <v>1.8446471806143401</v>
      </c>
      <c r="F42" s="10" t="s">
        <v>116</v>
      </c>
      <c r="G42" t="s">
        <v>117</v>
      </c>
      <c r="H42" s="8">
        <v>1.0901833723299E-3</v>
      </c>
      <c r="I42" s="9">
        <v>2.1294766882371499</v>
      </c>
    </row>
    <row r="43" spans="1:9" x14ac:dyDescent="0.25">
      <c r="A43" s="6" t="s">
        <v>118</v>
      </c>
      <c r="B43" t="s">
        <v>119</v>
      </c>
      <c r="C43" s="8">
        <v>1.97114306409071E-2</v>
      </c>
      <c r="D43" s="9">
        <v>1.8430600032587701</v>
      </c>
      <c r="F43" s="10" t="s">
        <v>120</v>
      </c>
      <c r="G43" t="s">
        <v>121</v>
      </c>
      <c r="H43" s="8">
        <v>4.5538466106382399E-3</v>
      </c>
      <c r="I43" s="9">
        <v>2.1070826736016901</v>
      </c>
    </row>
    <row r="44" spans="1:9" x14ac:dyDescent="0.25">
      <c r="A44" s="6" t="s">
        <v>122</v>
      </c>
      <c r="B44" t="s">
        <v>123</v>
      </c>
      <c r="C44" s="8">
        <v>2.49148573112992E-2</v>
      </c>
      <c r="D44" s="9">
        <v>1.83443342572511</v>
      </c>
      <c r="F44" s="10" t="s">
        <v>26</v>
      </c>
      <c r="G44" t="s">
        <v>27</v>
      </c>
      <c r="H44" s="8">
        <v>1.52089885451547E-3</v>
      </c>
      <c r="I44" s="9">
        <v>2.0995496096981401</v>
      </c>
    </row>
    <row r="45" spans="1:9" x14ac:dyDescent="0.25">
      <c r="A45" s="6" t="s">
        <v>124</v>
      </c>
      <c r="B45" t="s">
        <v>125</v>
      </c>
      <c r="C45" s="8">
        <v>1.42932406770684E-2</v>
      </c>
      <c r="D45" s="9">
        <v>1.82871556275887</v>
      </c>
      <c r="F45" s="10" t="s">
        <v>126</v>
      </c>
      <c r="G45" t="s">
        <v>127</v>
      </c>
      <c r="H45" s="8">
        <v>8.43862634912867E-6</v>
      </c>
      <c r="I45" s="9">
        <v>2.0978021237149602</v>
      </c>
    </row>
    <row r="46" spans="1:9" x14ac:dyDescent="0.25">
      <c r="A46" s="6" t="s">
        <v>128</v>
      </c>
      <c r="B46" t="s">
        <v>129</v>
      </c>
      <c r="C46" s="8">
        <v>1.45458076741939E-2</v>
      </c>
      <c r="D46" s="9">
        <v>1.82574732405961</v>
      </c>
      <c r="F46" s="10" t="s">
        <v>130</v>
      </c>
      <c r="G46" t="s">
        <v>131</v>
      </c>
      <c r="H46" s="8">
        <v>7.0035934903779004E-3</v>
      </c>
      <c r="I46" s="9">
        <v>2.0943855749776401</v>
      </c>
    </row>
    <row r="47" spans="1:9" x14ac:dyDescent="0.25">
      <c r="A47" s="6" t="s">
        <v>132</v>
      </c>
      <c r="B47" t="s">
        <v>133</v>
      </c>
      <c r="C47" s="8">
        <v>1.9527760816414001E-2</v>
      </c>
      <c r="D47" s="9">
        <v>1.8172044708594499</v>
      </c>
      <c r="F47" s="10" t="s">
        <v>134</v>
      </c>
      <c r="G47" t="s">
        <v>135</v>
      </c>
      <c r="H47" s="8">
        <v>1.9599848146912399E-3</v>
      </c>
      <c r="I47" s="9">
        <v>2.0759122164032</v>
      </c>
    </row>
    <row r="48" spans="1:9" x14ac:dyDescent="0.25">
      <c r="A48" s="6" t="s">
        <v>136</v>
      </c>
      <c r="B48" t="s">
        <v>137</v>
      </c>
      <c r="C48" s="8">
        <v>3.8316108101740902E-3</v>
      </c>
      <c r="D48" s="9">
        <v>1.8035494349832599</v>
      </c>
      <c r="F48" s="10" t="s">
        <v>138</v>
      </c>
      <c r="G48" t="s">
        <v>139</v>
      </c>
      <c r="H48" s="8">
        <v>1.70077673172404E-4</v>
      </c>
      <c r="I48" s="9">
        <v>2.0747747445398601</v>
      </c>
    </row>
    <row r="49" spans="1:9" x14ac:dyDescent="0.25">
      <c r="A49" s="6" t="s">
        <v>116</v>
      </c>
      <c r="B49" t="s">
        <v>117</v>
      </c>
      <c r="C49" s="8">
        <v>3.3255295331451398E-2</v>
      </c>
      <c r="D49" s="9">
        <v>1.79182049710505</v>
      </c>
      <c r="F49" s="10" t="s">
        <v>140</v>
      </c>
      <c r="G49" t="s">
        <v>141</v>
      </c>
      <c r="H49" s="8">
        <v>9.8036358600713205E-5</v>
      </c>
      <c r="I49" s="9">
        <v>2.0690080223199101</v>
      </c>
    </row>
    <row r="50" spans="1:9" x14ac:dyDescent="0.25">
      <c r="A50" s="6" t="s">
        <v>142</v>
      </c>
      <c r="B50" t="s">
        <v>143</v>
      </c>
      <c r="C50" s="8">
        <v>1.2685626421027701E-2</v>
      </c>
      <c r="D50" s="9">
        <v>1.78955723180684</v>
      </c>
      <c r="F50" s="10" t="s">
        <v>46</v>
      </c>
      <c r="G50" t="s">
        <v>47</v>
      </c>
      <c r="H50" s="8">
        <v>8.9438351508436503E-4</v>
      </c>
      <c r="I50" s="9">
        <v>2.0607626991894201</v>
      </c>
    </row>
    <row r="51" spans="1:9" x14ac:dyDescent="0.25">
      <c r="A51" s="6" t="s">
        <v>144</v>
      </c>
      <c r="B51" t="s">
        <v>145</v>
      </c>
      <c r="C51" s="8">
        <v>7.1738268493657196E-3</v>
      </c>
      <c r="D51" s="9">
        <v>1.78545563284884</v>
      </c>
      <c r="F51" s="10" t="s">
        <v>146</v>
      </c>
      <c r="G51" t="s">
        <v>147</v>
      </c>
      <c r="H51" s="8">
        <v>6.2051606370148896E-4</v>
      </c>
      <c r="I51" s="9">
        <v>2.0599116116951701</v>
      </c>
    </row>
    <row r="52" spans="1:9" x14ac:dyDescent="0.25">
      <c r="A52" s="6" t="s">
        <v>148</v>
      </c>
      <c r="B52" t="s">
        <v>149</v>
      </c>
      <c r="C52" s="8">
        <v>2.34740176682347E-2</v>
      </c>
      <c r="D52" s="9">
        <v>1.7727417197166699</v>
      </c>
      <c r="F52" s="10" t="s">
        <v>68</v>
      </c>
      <c r="G52" t="s">
        <v>69</v>
      </c>
      <c r="H52" s="8">
        <v>4.7033503571599202E-4</v>
      </c>
      <c r="I52" s="9">
        <v>2.05698221975346</v>
      </c>
    </row>
    <row r="53" spans="1:9" x14ac:dyDescent="0.25">
      <c r="A53" s="6" t="s">
        <v>112</v>
      </c>
      <c r="B53" t="s">
        <v>113</v>
      </c>
      <c r="C53" s="8">
        <v>2.6964987873687299E-2</v>
      </c>
      <c r="D53" s="9">
        <v>1.77190717601699</v>
      </c>
      <c r="F53" s="10" t="s">
        <v>150</v>
      </c>
      <c r="G53" t="s">
        <v>151</v>
      </c>
      <c r="H53" s="8">
        <v>9.2023249354956696E-5</v>
      </c>
      <c r="I53" s="9">
        <v>2.0496394471886799</v>
      </c>
    </row>
    <row r="54" spans="1:9" x14ac:dyDescent="0.25">
      <c r="A54" s="6" t="s">
        <v>152</v>
      </c>
      <c r="B54" t="s">
        <v>153</v>
      </c>
      <c r="C54" s="8">
        <v>3.6629303764094102E-2</v>
      </c>
      <c r="D54" s="9">
        <v>1.75518270354038</v>
      </c>
      <c r="F54" s="10" t="s">
        <v>154</v>
      </c>
      <c r="G54" t="s">
        <v>155</v>
      </c>
      <c r="H54" s="8">
        <v>4.97060778689493E-4</v>
      </c>
      <c r="I54" s="9">
        <v>2.0472862302541399</v>
      </c>
    </row>
    <row r="55" spans="1:9" x14ac:dyDescent="0.25">
      <c r="A55" s="6" t="s">
        <v>156</v>
      </c>
      <c r="B55" t="s">
        <v>157</v>
      </c>
      <c r="C55" s="8">
        <v>9.7052612205664902E-3</v>
      </c>
      <c r="D55" s="9">
        <v>1.7538424963010999</v>
      </c>
      <c r="F55" s="10" t="s">
        <v>158</v>
      </c>
      <c r="G55" t="s">
        <v>159</v>
      </c>
      <c r="H55" s="8">
        <v>1.5348811218023101E-3</v>
      </c>
      <c r="I55" s="9">
        <v>2.03904220483515</v>
      </c>
    </row>
    <row r="56" spans="1:9" x14ac:dyDescent="0.25">
      <c r="A56" s="6" t="s">
        <v>160</v>
      </c>
      <c r="B56" t="s">
        <v>161</v>
      </c>
      <c r="C56" s="8">
        <v>2.4339043439892499E-2</v>
      </c>
      <c r="D56" s="9">
        <v>1.7440542427279899</v>
      </c>
      <c r="F56" s="10" t="s">
        <v>64</v>
      </c>
      <c r="G56" t="s">
        <v>65</v>
      </c>
      <c r="H56" s="8">
        <v>1.8520231544446599E-5</v>
      </c>
      <c r="I56" s="9">
        <v>2.0327130765242201</v>
      </c>
    </row>
    <row r="57" spans="1:9" x14ac:dyDescent="0.25">
      <c r="A57" s="6" t="s">
        <v>162</v>
      </c>
      <c r="B57" t="s">
        <v>163</v>
      </c>
      <c r="C57" s="8">
        <v>3.9338573572265702E-2</v>
      </c>
      <c r="D57" s="9">
        <v>1.7289449813245199</v>
      </c>
      <c r="F57" s="10" t="s">
        <v>34</v>
      </c>
      <c r="G57" t="s">
        <v>35</v>
      </c>
      <c r="H57" s="8">
        <v>4.6084827731952902E-4</v>
      </c>
      <c r="I57" s="9">
        <v>2.0196824029362399</v>
      </c>
    </row>
    <row r="58" spans="1:9" x14ac:dyDescent="0.25">
      <c r="A58" s="6" t="s">
        <v>164</v>
      </c>
      <c r="B58" t="s">
        <v>165</v>
      </c>
      <c r="C58" s="8">
        <v>2.0401893219410799E-2</v>
      </c>
      <c r="D58" s="9">
        <v>1.7256239166546901</v>
      </c>
      <c r="F58" s="10" t="s">
        <v>142</v>
      </c>
      <c r="G58" t="s">
        <v>143</v>
      </c>
      <c r="H58" s="8">
        <v>4.5309927490344798E-4</v>
      </c>
      <c r="I58" s="9">
        <v>2.0193428275423799</v>
      </c>
    </row>
    <row r="59" spans="1:9" x14ac:dyDescent="0.25">
      <c r="A59" s="6" t="s">
        <v>166</v>
      </c>
      <c r="B59" t="s">
        <v>167</v>
      </c>
      <c r="C59" s="8">
        <v>1.8044426412884E-2</v>
      </c>
      <c r="D59" s="9">
        <v>1.7253879853305401</v>
      </c>
      <c r="F59" s="10" t="s">
        <v>110</v>
      </c>
      <c r="G59" t="s">
        <v>111</v>
      </c>
      <c r="H59" s="8">
        <v>2.0051724588272301E-3</v>
      </c>
      <c r="I59" s="9">
        <v>1.99759418152806</v>
      </c>
    </row>
    <row r="60" spans="1:9" x14ac:dyDescent="0.25">
      <c r="A60" s="6" t="s">
        <v>168</v>
      </c>
      <c r="B60" t="s">
        <v>169</v>
      </c>
      <c r="C60" s="8">
        <v>6.0309326510488703E-3</v>
      </c>
      <c r="D60" s="9">
        <v>1.7159274687364201</v>
      </c>
      <c r="F60" s="10" t="s">
        <v>170</v>
      </c>
      <c r="G60" t="s">
        <v>171</v>
      </c>
      <c r="H60" s="8">
        <v>5.1913985024693802E-3</v>
      </c>
      <c r="I60" s="9">
        <v>1.9964237279428201</v>
      </c>
    </row>
    <row r="61" spans="1:9" x14ac:dyDescent="0.25">
      <c r="A61" s="6" t="s">
        <v>172</v>
      </c>
      <c r="B61" t="s">
        <v>173</v>
      </c>
      <c r="C61" s="8">
        <v>3.6224458517504299E-3</v>
      </c>
      <c r="D61" s="9">
        <v>1.71188818994665</v>
      </c>
      <c r="F61" s="10" t="s">
        <v>92</v>
      </c>
      <c r="G61" t="s">
        <v>93</v>
      </c>
      <c r="H61" s="8">
        <v>1.0462851606605501E-3</v>
      </c>
      <c r="I61" s="9">
        <v>1.9930317067043899</v>
      </c>
    </row>
    <row r="62" spans="1:9" x14ac:dyDescent="0.25">
      <c r="A62" s="6" t="s">
        <v>174</v>
      </c>
      <c r="B62" t="s">
        <v>175</v>
      </c>
      <c r="C62" s="8">
        <v>3.9252886082677303E-2</v>
      </c>
      <c r="D62" s="9">
        <v>1.70305746329356</v>
      </c>
      <c r="F62" s="10" t="s">
        <v>176</v>
      </c>
      <c r="G62" t="s">
        <v>177</v>
      </c>
      <c r="H62" s="8">
        <v>3.8249511139644699E-3</v>
      </c>
      <c r="I62" s="9">
        <v>1.9855333667392501</v>
      </c>
    </row>
    <row r="63" spans="1:9" x14ac:dyDescent="0.25">
      <c r="A63" s="6" t="s">
        <v>178</v>
      </c>
      <c r="B63" t="s">
        <v>179</v>
      </c>
      <c r="C63" s="8">
        <v>5.0439982376631297E-3</v>
      </c>
      <c r="D63" s="9">
        <v>1.69450700443408</v>
      </c>
      <c r="F63" s="10" t="s">
        <v>180</v>
      </c>
      <c r="G63" t="s">
        <v>181</v>
      </c>
      <c r="H63" s="8">
        <v>4.1767605862275702E-2</v>
      </c>
      <c r="I63" s="9">
        <v>1.97865106202767</v>
      </c>
    </row>
    <row r="64" spans="1:9" x14ac:dyDescent="0.25">
      <c r="A64" s="6" t="s">
        <v>182</v>
      </c>
      <c r="B64" t="s">
        <v>183</v>
      </c>
      <c r="C64" s="8">
        <v>1.27444028980937E-2</v>
      </c>
      <c r="D64" s="9">
        <v>1.6944081367564201</v>
      </c>
      <c r="F64" s="10" t="s">
        <v>184</v>
      </c>
      <c r="G64" t="s">
        <v>185</v>
      </c>
      <c r="H64" s="8">
        <v>2.2809053085200301E-2</v>
      </c>
      <c r="I64" s="9">
        <v>1.97423603125222</v>
      </c>
    </row>
    <row r="65" spans="1:9" x14ac:dyDescent="0.25">
      <c r="A65" s="6" t="s">
        <v>186</v>
      </c>
      <c r="B65" t="s">
        <v>187</v>
      </c>
      <c r="C65" s="8">
        <v>2.5735794358100899E-2</v>
      </c>
      <c r="D65" s="9">
        <v>1.6767792140594799</v>
      </c>
      <c r="F65" s="10" t="s">
        <v>188</v>
      </c>
      <c r="G65" t="s">
        <v>189</v>
      </c>
      <c r="H65" s="8">
        <v>3.6524135233644301E-3</v>
      </c>
      <c r="I65" s="9">
        <v>1.9687025608355799</v>
      </c>
    </row>
    <row r="66" spans="1:9" x14ac:dyDescent="0.25">
      <c r="A66" s="6" t="s">
        <v>190</v>
      </c>
      <c r="B66" t="s">
        <v>191</v>
      </c>
      <c r="C66" s="8">
        <v>4.5482892123140202E-3</v>
      </c>
      <c r="D66" s="9">
        <v>1.6729400251164299</v>
      </c>
      <c r="F66" s="10" t="s">
        <v>192</v>
      </c>
      <c r="G66" t="s">
        <v>193</v>
      </c>
      <c r="H66" s="8">
        <v>3.1310250854334399E-4</v>
      </c>
      <c r="I66" s="9">
        <v>1.96789893426683</v>
      </c>
    </row>
    <row r="67" spans="1:9" x14ac:dyDescent="0.25">
      <c r="A67" s="6" t="s">
        <v>194</v>
      </c>
      <c r="B67" t="s">
        <v>195</v>
      </c>
      <c r="C67" s="8">
        <v>2.81584634525292E-2</v>
      </c>
      <c r="D67" s="9">
        <v>1.66471344019655</v>
      </c>
      <c r="F67" s="10" t="s">
        <v>196</v>
      </c>
      <c r="G67" t="s">
        <v>197</v>
      </c>
      <c r="H67" s="8">
        <v>2.9742986004094099E-2</v>
      </c>
      <c r="I67" s="9">
        <v>1.95308728444552</v>
      </c>
    </row>
    <row r="68" spans="1:9" x14ac:dyDescent="0.25">
      <c r="A68" s="6" t="s">
        <v>198</v>
      </c>
      <c r="B68" t="s">
        <v>199</v>
      </c>
      <c r="C68" s="8">
        <v>2.2781645788285301E-2</v>
      </c>
      <c r="D68" s="9">
        <v>1.6450884565410799</v>
      </c>
      <c r="F68" s="10" t="s">
        <v>200</v>
      </c>
      <c r="G68" t="s">
        <v>201</v>
      </c>
      <c r="H68" s="8">
        <v>3.1430523516905802E-4</v>
      </c>
      <c r="I68" s="9">
        <v>1.9503965948351101</v>
      </c>
    </row>
    <row r="69" spans="1:9" x14ac:dyDescent="0.25">
      <c r="A69" s="6" t="s">
        <v>202</v>
      </c>
      <c r="B69" t="s">
        <v>203</v>
      </c>
      <c r="C69" s="8">
        <v>3.9338573572265702E-2</v>
      </c>
      <c r="D69" s="9">
        <v>1.64261532673182</v>
      </c>
      <c r="F69" s="10" t="s">
        <v>204</v>
      </c>
      <c r="G69" t="s">
        <v>205</v>
      </c>
      <c r="H69" s="8">
        <v>7.5138037614784904E-4</v>
      </c>
      <c r="I69" s="9">
        <v>1.9471039215005099</v>
      </c>
    </row>
    <row r="70" spans="1:9" x14ac:dyDescent="0.25">
      <c r="A70" s="6" t="s">
        <v>206</v>
      </c>
      <c r="B70" t="s">
        <v>207</v>
      </c>
      <c r="C70" s="8">
        <v>4.42336139599976E-2</v>
      </c>
      <c r="D70" s="9">
        <v>1.6398680329598401</v>
      </c>
      <c r="F70" s="10" t="s">
        <v>208</v>
      </c>
      <c r="G70" t="s">
        <v>209</v>
      </c>
      <c r="H70" s="8">
        <v>1.8061108865678101E-2</v>
      </c>
      <c r="I70" s="9">
        <v>1.9440122129497901</v>
      </c>
    </row>
    <row r="71" spans="1:9" x14ac:dyDescent="0.25">
      <c r="A71" s="6" t="s">
        <v>210</v>
      </c>
      <c r="B71" t="s">
        <v>211</v>
      </c>
      <c r="C71" s="8">
        <v>1.7796348682671099E-3</v>
      </c>
      <c r="D71" s="9">
        <v>1.6278397084040099</v>
      </c>
      <c r="F71" s="10" t="s">
        <v>136</v>
      </c>
      <c r="G71" t="s">
        <v>137</v>
      </c>
      <c r="H71" s="8">
        <v>5.7626497657764604E-3</v>
      </c>
      <c r="I71" s="9">
        <v>1.9377943248537901</v>
      </c>
    </row>
    <row r="72" spans="1:9" x14ac:dyDescent="0.25">
      <c r="A72" s="6" t="s">
        <v>150</v>
      </c>
      <c r="B72" t="s">
        <v>151</v>
      </c>
      <c r="C72" s="8">
        <v>1.84851842465352E-2</v>
      </c>
      <c r="D72" s="9">
        <v>1.62683322129205</v>
      </c>
      <c r="F72" s="10" t="s">
        <v>212</v>
      </c>
      <c r="G72" t="s">
        <v>213</v>
      </c>
      <c r="H72" s="8">
        <v>1.09322351715055E-4</v>
      </c>
      <c r="I72" s="9">
        <v>1.93766591291218</v>
      </c>
    </row>
    <row r="73" spans="1:9" x14ac:dyDescent="0.25">
      <c r="A73" s="6" t="s">
        <v>214</v>
      </c>
      <c r="B73" t="s">
        <v>215</v>
      </c>
      <c r="C73" s="8">
        <v>7.7886707070356003E-3</v>
      </c>
      <c r="D73" s="9">
        <v>1.6263881424212601</v>
      </c>
      <c r="F73" s="10" t="s">
        <v>216</v>
      </c>
      <c r="G73" t="s">
        <v>217</v>
      </c>
      <c r="H73" s="8">
        <v>8.2601621288457699E-4</v>
      </c>
      <c r="I73" s="9">
        <v>1.93198050596218</v>
      </c>
    </row>
    <row r="74" spans="1:9" x14ac:dyDescent="0.25">
      <c r="A74" s="11" t="s">
        <v>218</v>
      </c>
      <c r="B74" t="s">
        <v>219</v>
      </c>
      <c r="C74" s="12">
        <v>4.06751755560298E-2</v>
      </c>
      <c r="D74" s="13">
        <v>1.6244937572176401</v>
      </c>
      <c r="E74" s="14"/>
      <c r="F74" s="10" t="s">
        <v>220</v>
      </c>
      <c r="G74" t="s">
        <v>221</v>
      </c>
      <c r="H74" s="8">
        <v>1.5132640217137101E-3</v>
      </c>
      <c r="I74" s="9">
        <v>1.9311053474898101</v>
      </c>
    </row>
    <row r="75" spans="1:9" x14ac:dyDescent="0.25">
      <c r="A75" s="6" t="s">
        <v>222</v>
      </c>
      <c r="B75" t="s">
        <v>223</v>
      </c>
      <c r="C75" s="8">
        <v>2.6964987873687299E-2</v>
      </c>
      <c r="D75" s="9">
        <v>1.6211422380313201</v>
      </c>
      <c r="F75" s="10" t="s">
        <v>52</v>
      </c>
      <c r="G75" t="s">
        <v>53</v>
      </c>
      <c r="H75" s="8">
        <v>1.4172936191049601E-5</v>
      </c>
      <c r="I75" s="9">
        <v>1.9273272746199399</v>
      </c>
    </row>
    <row r="76" spans="1:9" x14ac:dyDescent="0.25">
      <c r="A76" s="6" t="s">
        <v>224</v>
      </c>
      <c r="B76" t="s">
        <v>225</v>
      </c>
      <c r="C76" s="8">
        <v>3.4867122513856798E-2</v>
      </c>
      <c r="D76" s="9">
        <v>1.62111341991625</v>
      </c>
      <c r="F76" s="10" t="s">
        <v>30</v>
      </c>
      <c r="G76" t="s">
        <v>31</v>
      </c>
      <c r="H76" s="8">
        <v>1.6289707092312599E-7</v>
      </c>
      <c r="I76" s="9">
        <v>1.92301232279502</v>
      </c>
    </row>
    <row r="77" spans="1:9" x14ac:dyDescent="0.25">
      <c r="A77" s="6" t="s">
        <v>226</v>
      </c>
      <c r="B77" t="s">
        <v>227</v>
      </c>
      <c r="C77" s="8">
        <v>2.1745860319403801E-2</v>
      </c>
      <c r="D77" s="9">
        <v>1.6197434170963501</v>
      </c>
      <c r="F77" s="10" t="s">
        <v>228</v>
      </c>
      <c r="G77" t="s">
        <v>229</v>
      </c>
      <c r="H77" s="8">
        <v>2.3858096444884101E-2</v>
      </c>
      <c r="I77" s="9">
        <v>1.9190509725226801</v>
      </c>
    </row>
    <row r="78" spans="1:9" x14ac:dyDescent="0.25">
      <c r="A78" s="6" t="s">
        <v>230</v>
      </c>
      <c r="B78" t="s">
        <v>231</v>
      </c>
      <c r="C78" s="8">
        <v>1.9830305467417E-2</v>
      </c>
      <c r="D78" s="9">
        <v>1.6189169827857599</v>
      </c>
      <c r="F78" s="10" t="s">
        <v>232</v>
      </c>
      <c r="G78" t="s">
        <v>233</v>
      </c>
      <c r="H78" s="8">
        <v>3.8840488592877501E-3</v>
      </c>
      <c r="I78" s="9">
        <v>1.9178020960715101</v>
      </c>
    </row>
    <row r="79" spans="1:9" x14ac:dyDescent="0.25">
      <c r="A79" s="6" t="s">
        <v>234</v>
      </c>
      <c r="B79" t="s">
        <v>235</v>
      </c>
      <c r="C79" s="8">
        <v>3.0124628141202699E-2</v>
      </c>
      <c r="D79" s="9">
        <v>1.6168649312313901</v>
      </c>
      <c r="F79" s="10" t="s">
        <v>236</v>
      </c>
      <c r="G79" t="s">
        <v>237</v>
      </c>
      <c r="H79" s="8">
        <v>3.72645857872361E-3</v>
      </c>
      <c r="I79" s="9">
        <v>1.9088092936908501</v>
      </c>
    </row>
    <row r="80" spans="1:9" x14ac:dyDescent="0.25">
      <c r="A80" s="6" t="s">
        <v>238</v>
      </c>
      <c r="B80" t="s">
        <v>239</v>
      </c>
      <c r="C80" s="8">
        <v>4.9636594873750099E-2</v>
      </c>
      <c r="D80" s="9">
        <v>1.60616991917172</v>
      </c>
      <c r="F80" s="10" t="s">
        <v>240</v>
      </c>
      <c r="G80" t="s">
        <v>241</v>
      </c>
      <c r="H80" s="8">
        <v>1.4301808571835601E-3</v>
      </c>
      <c r="I80" s="9">
        <v>1.9057621623237</v>
      </c>
    </row>
    <row r="81" spans="1:9" x14ac:dyDescent="0.25">
      <c r="A81" s="6" t="s">
        <v>242</v>
      </c>
      <c r="B81" t="s">
        <v>243</v>
      </c>
      <c r="C81" s="8">
        <v>7.6837005863074903E-3</v>
      </c>
      <c r="D81" s="9">
        <v>1.60093358487485</v>
      </c>
      <c r="F81" s="10" t="s">
        <v>198</v>
      </c>
      <c r="G81" t="s">
        <v>199</v>
      </c>
      <c r="H81" s="8">
        <v>6.5429999312367597E-4</v>
      </c>
      <c r="I81" s="9">
        <v>1.90234072200159</v>
      </c>
    </row>
    <row r="82" spans="1:9" x14ac:dyDescent="0.25">
      <c r="A82" s="6" t="s">
        <v>244</v>
      </c>
      <c r="B82" t="s">
        <v>245</v>
      </c>
      <c r="C82" s="8">
        <v>9.7156888719704907E-3</v>
      </c>
      <c r="D82" s="9">
        <v>1.59591907802869</v>
      </c>
      <c r="F82" s="10" t="s">
        <v>246</v>
      </c>
      <c r="G82" t="s">
        <v>247</v>
      </c>
      <c r="H82" s="8">
        <v>4.5309734600189803E-5</v>
      </c>
      <c r="I82" s="9">
        <v>1.9006782488712399</v>
      </c>
    </row>
    <row r="83" spans="1:9" x14ac:dyDescent="0.25">
      <c r="A83" s="6" t="s">
        <v>248</v>
      </c>
      <c r="B83" t="s">
        <v>249</v>
      </c>
      <c r="C83" s="8">
        <v>2.7178906870231799E-2</v>
      </c>
      <c r="D83" s="9">
        <v>1.5890031697942799</v>
      </c>
      <c r="F83" s="10" t="s">
        <v>250</v>
      </c>
      <c r="G83" t="s">
        <v>251</v>
      </c>
      <c r="H83" s="8">
        <v>2.7707621648015901E-4</v>
      </c>
      <c r="I83" s="9">
        <v>1.8954691545801601</v>
      </c>
    </row>
    <row r="84" spans="1:9" x14ac:dyDescent="0.25">
      <c r="A84" s="6" t="s">
        <v>252</v>
      </c>
      <c r="B84" t="s">
        <v>253</v>
      </c>
      <c r="C84" s="8">
        <v>8.2791265678166105E-4</v>
      </c>
      <c r="D84" s="9">
        <v>1.5886563903055599</v>
      </c>
      <c r="F84" s="10" t="s">
        <v>254</v>
      </c>
      <c r="G84" t="s">
        <v>255</v>
      </c>
      <c r="H84" s="8">
        <v>1.8710073100089201E-3</v>
      </c>
      <c r="I84" s="9">
        <v>1.88588676362146</v>
      </c>
    </row>
    <row r="85" spans="1:9" x14ac:dyDescent="0.25">
      <c r="A85" s="6" t="s">
        <v>256</v>
      </c>
      <c r="B85" t="s">
        <v>257</v>
      </c>
      <c r="C85" s="8">
        <v>2.3104049560850801E-2</v>
      </c>
      <c r="D85" s="9">
        <v>1.5811354314197299</v>
      </c>
      <c r="F85" s="10" t="s">
        <v>258</v>
      </c>
      <c r="G85" t="s">
        <v>259</v>
      </c>
      <c r="H85" s="8">
        <v>1.9455850874762601E-4</v>
      </c>
      <c r="I85" s="9">
        <v>1.88339169746774</v>
      </c>
    </row>
    <row r="86" spans="1:9" x14ac:dyDescent="0.25">
      <c r="A86" s="6" t="s">
        <v>260</v>
      </c>
      <c r="B86" t="s">
        <v>261</v>
      </c>
      <c r="C86" s="8">
        <v>3.6689280144789199E-2</v>
      </c>
      <c r="D86" s="9">
        <v>1.5773699361131499</v>
      </c>
      <c r="F86" s="10" t="s">
        <v>182</v>
      </c>
      <c r="G86" t="s">
        <v>183</v>
      </c>
      <c r="H86" s="8">
        <v>8.2801200612831406E-6</v>
      </c>
      <c r="I86" s="9">
        <v>1.8827333603688401</v>
      </c>
    </row>
    <row r="87" spans="1:9" x14ac:dyDescent="0.25">
      <c r="A87" s="6" t="s">
        <v>262</v>
      </c>
      <c r="B87" t="s">
        <v>263</v>
      </c>
      <c r="C87" s="8">
        <v>2.62990545917412E-2</v>
      </c>
      <c r="D87" s="9">
        <v>1.56548562089256</v>
      </c>
      <c r="F87" s="10" t="s">
        <v>122</v>
      </c>
      <c r="G87" t="s">
        <v>123</v>
      </c>
      <c r="H87" s="8">
        <v>7.5476924132084403E-4</v>
      </c>
      <c r="I87" s="9">
        <v>1.8773919648869699</v>
      </c>
    </row>
    <row r="88" spans="1:9" x14ac:dyDescent="0.25">
      <c r="A88" s="6" t="s">
        <v>264</v>
      </c>
      <c r="B88" t="s">
        <v>265</v>
      </c>
      <c r="C88" s="8">
        <v>3.59584777985512E-2</v>
      </c>
      <c r="D88" s="9">
        <v>1.5654729309640401</v>
      </c>
      <c r="F88" s="10" t="s">
        <v>162</v>
      </c>
      <c r="G88" t="s">
        <v>163</v>
      </c>
      <c r="H88" s="8">
        <v>1.01620873718297E-4</v>
      </c>
      <c r="I88" s="9">
        <v>1.8761507226007601</v>
      </c>
    </row>
    <row r="89" spans="1:9" x14ac:dyDescent="0.25">
      <c r="A89" s="6" t="s">
        <v>266</v>
      </c>
      <c r="B89" t="s">
        <v>267</v>
      </c>
      <c r="C89" s="8">
        <v>2.7688610618208001E-2</v>
      </c>
      <c r="D89" s="9">
        <v>1.5650655948607499</v>
      </c>
      <c r="F89" s="10" t="s">
        <v>268</v>
      </c>
      <c r="G89" t="s">
        <v>269</v>
      </c>
      <c r="H89" s="8">
        <v>4.0413003500081599E-4</v>
      </c>
      <c r="I89" s="9">
        <v>1.8754448269933801</v>
      </c>
    </row>
    <row r="90" spans="1:9" x14ac:dyDescent="0.25">
      <c r="A90" s="6" t="s">
        <v>270</v>
      </c>
      <c r="B90" t="s">
        <v>271</v>
      </c>
      <c r="C90" s="8">
        <v>5.3022969421257296E-3</v>
      </c>
      <c r="D90" s="9">
        <v>1.5650022621413999</v>
      </c>
      <c r="F90" s="10" t="s">
        <v>38</v>
      </c>
      <c r="G90" t="s">
        <v>39</v>
      </c>
      <c r="H90" s="8">
        <v>4.8287852475060599E-4</v>
      </c>
      <c r="I90" s="9">
        <v>1.8725691755246701</v>
      </c>
    </row>
    <row r="91" spans="1:9" x14ac:dyDescent="0.25">
      <c r="A91" s="6" t="s">
        <v>272</v>
      </c>
      <c r="B91" t="s">
        <v>273</v>
      </c>
      <c r="C91" s="8">
        <v>2.72726004177774E-2</v>
      </c>
      <c r="D91" s="9">
        <v>1.56215185100703</v>
      </c>
      <c r="F91" s="10" t="s">
        <v>164</v>
      </c>
      <c r="G91" t="s">
        <v>165</v>
      </c>
      <c r="H91" s="8">
        <v>1.3716552797151901E-3</v>
      </c>
      <c r="I91" s="9">
        <v>1.8676794157315699</v>
      </c>
    </row>
    <row r="92" spans="1:9" x14ac:dyDescent="0.25">
      <c r="A92" s="6" t="s">
        <v>274</v>
      </c>
      <c r="B92" t="s">
        <v>275</v>
      </c>
      <c r="C92" s="8">
        <v>3.6624940029300501E-2</v>
      </c>
      <c r="D92" s="9">
        <v>1.5621501775769799</v>
      </c>
      <c r="F92" s="10" t="s">
        <v>276</v>
      </c>
      <c r="G92" t="s">
        <v>277</v>
      </c>
      <c r="H92" s="8">
        <v>1.71039501852861E-3</v>
      </c>
      <c r="I92" s="9">
        <v>1.8604439410943701</v>
      </c>
    </row>
    <row r="93" spans="1:9" x14ac:dyDescent="0.25">
      <c r="A93" s="6" t="s">
        <v>278</v>
      </c>
      <c r="B93" t="s">
        <v>279</v>
      </c>
      <c r="C93" s="8">
        <v>2.2597594775474399E-2</v>
      </c>
      <c r="D93" s="9">
        <v>1.5566752005770701</v>
      </c>
      <c r="F93" s="10" t="s">
        <v>222</v>
      </c>
      <c r="G93" t="s">
        <v>223</v>
      </c>
      <c r="H93" s="8">
        <v>4.09784141025862E-4</v>
      </c>
      <c r="I93" s="9">
        <v>1.85244969448408</v>
      </c>
    </row>
    <row r="94" spans="1:9" x14ac:dyDescent="0.25">
      <c r="A94" s="6" t="s">
        <v>280</v>
      </c>
      <c r="B94" t="s">
        <v>281</v>
      </c>
      <c r="C94" s="8">
        <v>2.5765208434276401E-2</v>
      </c>
      <c r="D94" s="9">
        <v>1.54784617913806</v>
      </c>
      <c r="F94" s="10" t="s">
        <v>282</v>
      </c>
      <c r="G94" t="s">
        <v>283</v>
      </c>
      <c r="H94" s="8">
        <v>2.3942023266143898E-2</v>
      </c>
      <c r="I94" s="9">
        <v>1.85207899390609</v>
      </c>
    </row>
    <row r="95" spans="1:9" x14ac:dyDescent="0.25">
      <c r="A95" s="6" t="s">
        <v>284</v>
      </c>
      <c r="B95" t="s">
        <v>285</v>
      </c>
      <c r="C95" s="8">
        <v>2.7800205718535899E-2</v>
      </c>
      <c r="D95" s="9">
        <v>1.5465548411389201</v>
      </c>
      <c r="F95" s="10" t="s">
        <v>286</v>
      </c>
      <c r="G95" t="s">
        <v>287</v>
      </c>
      <c r="H95" s="8">
        <v>2.8854329079158101E-3</v>
      </c>
      <c r="I95" s="9">
        <v>1.84641870389298</v>
      </c>
    </row>
    <row r="96" spans="1:9" x14ac:dyDescent="0.25">
      <c r="A96" s="6" t="s">
        <v>288</v>
      </c>
      <c r="B96" t="s">
        <v>289</v>
      </c>
      <c r="C96" s="8">
        <v>4.9045409792796098E-2</v>
      </c>
      <c r="D96" s="9">
        <v>1.54575687534547</v>
      </c>
      <c r="F96" s="10" t="s">
        <v>108</v>
      </c>
      <c r="G96" t="s">
        <v>109</v>
      </c>
      <c r="H96" s="8">
        <v>1.43808241997762E-3</v>
      </c>
      <c r="I96" s="9">
        <v>1.8439844458128101</v>
      </c>
    </row>
    <row r="97" spans="1:9" x14ac:dyDescent="0.25">
      <c r="A97" s="6" t="s">
        <v>290</v>
      </c>
      <c r="B97" t="s">
        <v>291</v>
      </c>
      <c r="C97" s="8">
        <v>3.9338573572265702E-2</v>
      </c>
      <c r="D97" s="9">
        <v>1.54268921321181</v>
      </c>
      <c r="F97" s="10" t="s">
        <v>292</v>
      </c>
      <c r="G97" t="s">
        <v>293</v>
      </c>
      <c r="H97" s="8">
        <v>3.3417263805907599E-4</v>
      </c>
      <c r="I97" s="9">
        <v>1.8418699947255699</v>
      </c>
    </row>
    <row r="98" spans="1:9" x14ac:dyDescent="0.25">
      <c r="A98" s="6" t="s">
        <v>294</v>
      </c>
      <c r="B98" t="s">
        <v>295</v>
      </c>
      <c r="C98" s="8">
        <v>4.9923595305066598E-2</v>
      </c>
      <c r="D98" s="9">
        <v>1.54148780244871</v>
      </c>
      <c r="F98" s="10" t="s">
        <v>60</v>
      </c>
      <c r="G98" t="s">
        <v>61</v>
      </c>
      <c r="H98" s="8">
        <v>9.9807188274195404E-3</v>
      </c>
      <c r="I98" s="9">
        <v>1.8404165580112899</v>
      </c>
    </row>
    <row r="99" spans="1:9" x14ac:dyDescent="0.25">
      <c r="A99" s="6" t="s">
        <v>296</v>
      </c>
      <c r="B99" t="s">
        <v>297</v>
      </c>
      <c r="C99" s="8">
        <v>4.6304013025179301E-2</v>
      </c>
      <c r="D99" s="9">
        <v>1.5344858900418501</v>
      </c>
      <c r="F99" s="10" t="s">
        <v>298</v>
      </c>
      <c r="G99" t="s">
        <v>299</v>
      </c>
      <c r="H99" s="8">
        <v>3.6524135233644301E-3</v>
      </c>
      <c r="I99" s="9">
        <v>1.83013325476495</v>
      </c>
    </row>
    <row r="100" spans="1:9" x14ac:dyDescent="0.25">
      <c r="A100" s="11" t="s">
        <v>300</v>
      </c>
      <c r="B100" t="s">
        <v>301</v>
      </c>
      <c r="C100" s="12">
        <v>4.0665910638494597E-2</v>
      </c>
      <c r="D100" s="13">
        <v>1.53243947611224</v>
      </c>
      <c r="E100" s="14"/>
      <c r="F100" s="10" t="s">
        <v>302</v>
      </c>
      <c r="G100" t="s">
        <v>303</v>
      </c>
      <c r="H100" s="8">
        <v>2.0443502839012301E-3</v>
      </c>
      <c r="I100" s="9">
        <v>1.82957748313866</v>
      </c>
    </row>
    <row r="101" spans="1:9" x14ac:dyDescent="0.25">
      <c r="A101" s="6" t="s">
        <v>304</v>
      </c>
      <c r="B101" t="s">
        <v>305</v>
      </c>
      <c r="C101" s="8">
        <v>1.55295549297222E-2</v>
      </c>
      <c r="D101" s="9">
        <v>1.53198435610693</v>
      </c>
      <c r="F101" s="10" t="s">
        <v>124</v>
      </c>
      <c r="G101" t="s">
        <v>125</v>
      </c>
      <c r="H101" s="8">
        <v>8.6439019775891404E-5</v>
      </c>
      <c r="I101" s="9">
        <v>1.8270193385034501</v>
      </c>
    </row>
    <row r="102" spans="1:9" x14ac:dyDescent="0.25">
      <c r="A102" s="6" t="s">
        <v>306</v>
      </c>
      <c r="B102" t="s">
        <v>307</v>
      </c>
      <c r="C102" s="8">
        <v>1.53851098080507E-2</v>
      </c>
      <c r="D102" s="9">
        <v>1.52528308577969</v>
      </c>
      <c r="F102" s="10" t="s">
        <v>308</v>
      </c>
      <c r="G102" t="s">
        <v>309</v>
      </c>
      <c r="H102" s="8">
        <v>3.0609028006681198E-3</v>
      </c>
      <c r="I102" s="9">
        <v>1.8203402734260901</v>
      </c>
    </row>
    <row r="103" spans="1:9" x14ac:dyDescent="0.25">
      <c r="A103" s="6" t="s">
        <v>310</v>
      </c>
      <c r="B103" t="s">
        <v>311</v>
      </c>
      <c r="C103" s="8">
        <v>4.9045409792796098E-2</v>
      </c>
      <c r="D103" s="13">
        <v>1.5239752541062801</v>
      </c>
      <c r="E103" s="14"/>
      <c r="F103" s="10" t="s">
        <v>312</v>
      </c>
      <c r="G103" t="s">
        <v>313</v>
      </c>
      <c r="H103" s="8">
        <v>1.2301749456989799E-2</v>
      </c>
      <c r="I103" s="9">
        <v>1.8200767841274399</v>
      </c>
    </row>
    <row r="104" spans="1:9" x14ac:dyDescent="0.25">
      <c r="A104" s="6" t="s">
        <v>314</v>
      </c>
      <c r="B104" t="s">
        <v>315</v>
      </c>
      <c r="C104" s="8">
        <v>3.1037175190505899E-2</v>
      </c>
      <c r="D104" s="9">
        <v>1.5190160843784299</v>
      </c>
      <c r="F104" s="10" t="s">
        <v>316</v>
      </c>
      <c r="G104" t="s">
        <v>317</v>
      </c>
      <c r="H104" s="8">
        <v>3.6605432628701098E-2</v>
      </c>
      <c r="I104" s="9">
        <v>1.81647109798337</v>
      </c>
    </row>
    <row r="105" spans="1:9" x14ac:dyDescent="0.25">
      <c r="A105" s="6" t="s">
        <v>318</v>
      </c>
      <c r="B105" t="s">
        <v>319</v>
      </c>
      <c r="C105" s="8">
        <v>4.48333136006265E-2</v>
      </c>
      <c r="D105" s="9">
        <v>1.5172138666977599</v>
      </c>
      <c r="F105" s="10" t="s">
        <v>320</v>
      </c>
      <c r="G105" t="s">
        <v>321</v>
      </c>
      <c r="H105" s="8">
        <v>2.0261754618923201E-2</v>
      </c>
      <c r="I105" s="9">
        <v>1.81049237857942</v>
      </c>
    </row>
    <row r="106" spans="1:9" x14ac:dyDescent="0.25">
      <c r="A106" s="6" t="s">
        <v>322</v>
      </c>
      <c r="B106" t="s">
        <v>323</v>
      </c>
      <c r="C106" s="8">
        <v>3.9394942420334797E-2</v>
      </c>
      <c r="D106" s="9">
        <v>1.5158238051558199</v>
      </c>
      <c r="F106" s="10" t="s">
        <v>324</v>
      </c>
      <c r="G106" t="s">
        <v>325</v>
      </c>
      <c r="H106" s="8">
        <v>2.9586842343579502E-3</v>
      </c>
      <c r="I106" s="9">
        <v>1.8073969207042599</v>
      </c>
    </row>
    <row r="107" spans="1:9" x14ac:dyDescent="0.25">
      <c r="A107" s="6" t="s">
        <v>326</v>
      </c>
      <c r="B107" t="s">
        <v>327</v>
      </c>
      <c r="C107" s="8">
        <v>3.3849942787729799E-2</v>
      </c>
      <c r="D107" s="9">
        <v>1.51168910250626</v>
      </c>
      <c r="F107" s="10" t="s">
        <v>328</v>
      </c>
      <c r="G107" t="s">
        <v>329</v>
      </c>
      <c r="H107" s="8">
        <v>6.7721857971844398E-4</v>
      </c>
      <c r="I107" s="9">
        <v>1.80587946177031</v>
      </c>
    </row>
    <row r="108" spans="1:9" x14ac:dyDescent="0.25">
      <c r="A108" s="6" t="s">
        <v>330</v>
      </c>
      <c r="B108" t="s">
        <v>331</v>
      </c>
      <c r="C108" s="8">
        <v>5.8001012232754504E-3</v>
      </c>
      <c r="D108" s="9">
        <v>1.5113077860148101</v>
      </c>
      <c r="F108" s="10" t="s">
        <v>332</v>
      </c>
      <c r="G108" t="s">
        <v>333</v>
      </c>
      <c r="H108" s="8">
        <v>1.2313918868061401E-3</v>
      </c>
      <c r="I108" s="9">
        <v>1.80582699289243</v>
      </c>
    </row>
    <row r="109" spans="1:9" x14ac:dyDescent="0.25">
      <c r="A109" s="6" t="s">
        <v>334</v>
      </c>
      <c r="B109" t="s">
        <v>335</v>
      </c>
      <c r="C109" s="8">
        <v>1.6490153461117499E-3</v>
      </c>
      <c r="D109" s="9">
        <v>1.50974757590145</v>
      </c>
      <c r="F109" s="10" t="s">
        <v>336</v>
      </c>
      <c r="G109" t="s">
        <v>337</v>
      </c>
      <c r="H109" s="8">
        <v>7.7900096408542703E-3</v>
      </c>
      <c r="I109" s="9">
        <v>1.80485578750854</v>
      </c>
    </row>
    <row r="110" spans="1:9" x14ac:dyDescent="0.25">
      <c r="A110" s="6" t="s">
        <v>338</v>
      </c>
      <c r="B110" t="s">
        <v>339</v>
      </c>
      <c r="C110" s="8">
        <v>2.4339043439892499E-2</v>
      </c>
      <c r="D110" s="9">
        <v>1.50919983486693</v>
      </c>
      <c r="F110" s="10" t="s">
        <v>340</v>
      </c>
      <c r="G110" t="s">
        <v>341</v>
      </c>
      <c r="H110" s="8">
        <v>4.7489245362527399E-4</v>
      </c>
      <c r="I110" s="9">
        <v>1.8022069916855401</v>
      </c>
    </row>
    <row r="111" spans="1:9" x14ac:dyDescent="0.25">
      <c r="A111" s="6" t="s">
        <v>342</v>
      </c>
      <c r="B111" t="s">
        <v>343</v>
      </c>
      <c r="C111" s="8">
        <v>2.3359898273223399E-2</v>
      </c>
      <c r="D111" s="9">
        <v>1.5072497963031199</v>
      </c>
      <c r="F111" s="10" t="s">
        <v>178</v>
      </c>
      <c r="G111" t="s">
        <v>179</v>
      </c>
      <c r="H111" s="8">
        <v>4.7300590147096897E-4</v>
      </c>
      <c r="I111" s="9">
        <v>1.8017455526592701</v>
      </c>
    </row>
    <row r="112" spans="1:9" x14ac:dyDescent="0.25">
      <c r="A112" s="11" t="s">
        <v>154</v>
      </c>
      <c r="B112" t="s">
        <v>155</v>
      </c>
      <c r="C112" s="12">
        <v>1.50354997808022E-2</v>
      </c>
      <c r="D112" s="13">
        <v>1.5058658731693499</v>
      </c>
      <c r="E112" s="14"/>
      <c r="F112" s="10" t="s">
        <v>344</v>
      </c>
      <c r="G112" t="s">
        <v>345</v>
      </c>
      <c r="H112" s="8">
        <v>1.51663330113811E-3</v>
      </c>
      <c r="I112" s="9">
        <v>1.7947340852571101</v>
      </c>
    </row>
    <row r="113" spans="1:9" s="20" customFormat="1" x14ac:dyDescent="0.25">
      <c r="A113" s="15" t="s">
        <v>346</v>
      </c>
      <c r="B113" s="16" t="s">
        <v>347</v>
      </c>
      <c r="C113" s="17">
        <v>2.6509473234493298E-2</v>
      </c>
      <c r="D113" s="18">
        <v>1.50387187934677</v>
      </c>
      <c r="E113" s="16"/>
      <c r="F113" s="19" t="s">
        <v>84</v>
      </c>
      <c r="G113" s="20" t="s">
        <v>85</v>
      </c>
      <c r="H113" s="21">
        <v>1.7102911210704701E-4</v>
      </c>
      <c r="I113" s="22">
        <v>1.7942780910918701</v>
      </c>
    </row>
    <row r="114" spans="1:9" s="20" customFormat="1" x14ac:dyDescent="0.25">
      <c r="A114" s="19" t="s">
        <v>348</v>
      </c>
      <c r="B114" s="20" t="s">
        <v>349</v>
      </c>
      <c r="C114" s="21">
        <v>2.34081696395592E-2</v>
      </c>
      <c r="D114" s="22">
        <v>-1.50119201957438</v>
      </c>
      <c r="F114" s="19" t="s">
        <v>350</v>
      </c>
      <c r="G114" s="20" t="s">
        <v>351</v>
      </c>
      <c r="H114" s="21">
        <v>1.3164616398703E-4</v>
      </c>
      <c r="I114" s="22">
        <v>1.79158680436512</v>
      </c>
    </row>
    <row r="115" spans="1:9" x14ac:dyDescent="0.25">
      <c r="A115" s="10" t="s">
        <v>352</v>
      </c>
      <c r="B115" t="s">
        <v>353</v>
      </c>
      <c r="C115" s="8">
        <v>2.80605113400882E-2</v>
      </c>
      <c r="D115" s="9">
        <v>-1.5036803031186099</v>
      </c>
      <c r="F115" s="10" t="s">
        <v>80</v>
      </c>
      <c r="G115" t="s">
        <v>81</v>
      </c>
      <c r="H115" s="8">
        <v>9.2150495378777995E-4</v>
      </c>
      <c r="I115" s="9">
        <v>1.7907810659701</v>
      </c>
    </row>
    <row r="116" spans="1:9" x14ac:dyDescent="0.25">
      <c r="A116" s="10" t="s">
        <v>354</v>
      </c>
      <c r="B116" t="s">
        <v>355</v>
      </c>
      <c r="C116" s="8">
        <v>7.54650607017536E-3</v>
      </c>
      <c r="D116" s="9">
        <v>-1.5040339834936201</v>
      </c>
      <c r="F116" s="10" t="s">
        <v>356</v>
      </c>
      <c r="G116" t="s">
        <v>357</v>
      </c>
      <c r="H116" s="8">
        <v>5.34144138614748E-4</v>
      </c>
      <c r="I116" s="9">
        <v>1.7855276319533</v>
      </c>
    </row>
    <row r="117" spans="1:9" x14ac:dyDescent="0.25">
      <c r="A117" s="10" t="s">
        <v>358</v>
      </c>
      <c r="B117" t="s">
        <v>359</v>
      </c>
      <c r="C117" s="8">
        <v>6.5764689075697698E-4</v>
      </c>
      <c r="D117" s="9">
        <v>-1.50439302540447</v>
      </c>
      <c r="F117" s="10" t="s">
        <v>360</v>
      </c>
      <c r="G117" t="s">
        <v>361</v>
      </c>
      <c r="H117" s="8">
        <v>4.7121879226705802E-3</v>
      </c>
      <c r="I117" s="9">
        <v>1.78505660910446</v>
      </c>
    </row>
    <row r="118" spans="1:9" x14ac:dyDescent="0.25">
      <c r="A118" s="10" t="s">
        <v>362</v>
      </c>
      <c r="B118" t="s">
        <v>363</v>
      </c>
      <c r="C118" s="8">
        <v>4.0383341562570001E-2</v>
      </c>
      <c r="D118" s="9">
        <v>-1.5044833681740699</v>
      </c>
      <c r="F118" s="10" t="s">
        <v>364</v>
      </c>
      <c r="G118" t="s">
        <v>365</v>
      </c>
      <c r="H118" s="8">
        <v>2.6303478613433498E-3</v>
      </c>
      <c r="I118" s="9">
        <v>1.7769078770725699</v>
      </c>
    </row>
    <row r="119" spans="1:9" x14ac:dyDescent="0.25">
      <c r="A119" s="10" t="s">
        <v>366</v>
      </c>
      <c r="B119" t="s">
        <v>367</v>
      </c>
      <c r="C119" s="8">
        <v>1.5902007356661099E-2</v>
      </c>
      <c r="D119" s="9">
        <v>-1.5099953255999301</v>
      </c>
      <c r="F119" s="10" t="s">
        <v>218</v>
      </c>
      <c r="G119" t="s">
        <v>219</v>
      </c>
      <c r="H119" s="8">
        <v>5.5273304417023E-4</v>
      </c>
      <c r="I119" s="9">
        <v>1.7756554421087201</v>
      </c>
    </row>
    <row r="120" spans="1:9" x14ac:dyDescent="0.25">
      <c r="A120" s="10" t="s">
        <v>368</v>
      </c>
      <c r="B120" t="s">
        <v>369</v>
      </c>
      <c r="C120" s="8">
        <v>1.8539372311985599E-2</v>
      </c>
      <c r="D120" s="9">
        <v>-1.5111742264901</v>
      </c>
      <c r="F120" s="10" t="s">
        <v>370</v>
      </c>
      <c r="G120" t="s">
        <v>371</v>
      </c>
      <c r="H120" s="8">
        <v>5.7402343517941399E-4</v>
      </c>
      <c r="I120" s="9">
        <v>1.76561317205066</v>
      </c>
    </row>
    <row r="121" spans="1:9" x14ac:dyDescent="0.25">
      <c r="A121" s="10" t="s">
        <v>372</v>
      </c>
      <c r="B121" t="s">
        <v>373</v>
      </c>
      <c r="C121" s="8">
        <v>3.15952991667779E-3</v>
      </c>
      <c r="D121" s="9">
        <v>-1.5126470779543599</v>
      </c>
      <c r="F121" s="10" t="s">
        <v>374</v>
      </c>
      <c r="G121" t="s">
        <v>375</v>
      </c>
      <c r="H121" s="8">
        <v>5.5391921867939398E-3</v>
      </c>
      <c r="I121" s="9">
        <v>1.7634943158880001</v>
      </c>
    </row>
    <row r="122" spans="1:9" x14ac:dyDescent="0.25">
      <c r="A122" s="10" t="s">
        <v>376</v>
      </c>
      <c r="B122" t="s">
        <v>377</v>
      </c>
      <c r="C122" s="8">
        <v>2.3724219654762499E-2</v>
      </c>
      <c r="D122" s="9">
        <v>-1.5128955347055599</v>
      </c>
      <c r="F122" s="10" t="s">
        <v>118</v>
      </c>
      <c r="G122" t="s">
        <v>119</v>
      </c>
      <c r="H122" s="8">
        <v>1.1521305777839701E-3</v>
      </c>
      <c r="I122" s="9">
        <v>1.7632394175155099</v>
      </c>
    </row>
    <row r="123" spans="1:9" x14ac:dyDescent="0.25">
      <c r="A123" s="10" t="s">
        <v>378</v>
      </c>
      <c r="B123" t="s">
        <v>379</v>
      </c>
      <c r="C123" s="8">
        <v>5.0439982376631297E-3</v>
      </c>
      <c r="D123" s="9">
        <v>-1.51500738777482</v>
      </c>
      <c r="F123" s="10" t="s">
        <v>114</v>
      </c>
      <c r="G123" t="s">
        <v>115</v>
      </c>
      <c r="H123" s="8">
        <v>1.2788886571636501E-5</v>
      </c>
      <c r="I123" s="9">
        <v>1.75558692371297</v>
      </c>
    </row>
    <row r="124" spans="1:9" x14ac:dyDescent="0.25">
      <c r="A124" s="10" t="s">
        <v>380</v>
      </c>
      <c r="B124" t="s">
        <v>381</v>
      </c>
      <c r="C124" s="8">
        <v>1.14251619658839E-3</v>
      </c>
      <c r="D124" s="9">
        <v>-1.51591752757617</v>
      </c>
      <c r="F124" s="10" t="s">
        <v>382</v>
      </c>
      <c r="G124" t="s">
        <v>383</v>
      </c>
      <c r="H124" s="8">
        <v>1.09322351715055E-4</v>
      </c>
      <c r="I124" s="9">
        <v>1.75389926351245</v>
      </c>
    </row>
    <row r="125" spans="1:9" x14ac:dyDescent="0.25">
      <c r="A125" s="10" t="s">
        <v>384</v>
      </c>
      <c r="B125" t="s">
        <v>385</v>
      </c>
      <c r="C125" s="8">
        <v>1.0473940683778901E-2</v>
      </c>
      <c r="D125" s="9">
        <v>-1.5161441699898499</v>
      </c>
      <c r="F125" s="10" t="s">
        <v>386</v>
      </c>
      <c r="G125" t="s">
        <v>387</v>
      </c>
      <c r="H125" s="8">
        <v>8.1883248518322099E-4</v>
      </c>
      <c r="I125" s="9">
        <v>1.7504790549187399</v>
      </c>
    </row>
    <row r="126" spans="1:9" x14ac:dyDescent="0.25">
      <c r="A126" s="10" t="s">
        <v>388</v>
      </c>
      <c r="B126" t="s">
        <v>389</v>
      </c>
      <c r="C126" s="8">
        <v>1.7388637503138099E-2</v>
      </c>
      <c r="D126" s="9">
        <v>-1.51875893571222</v>
      </c>
      <c r="F126" s="10" t="s">
        <v>390</v>
      </c>
      <c r="G126" t="s">
        <v>391</v>
      </c>
      <c r="H126" s="8">
        <v>3.7061548725739798E-3</v>
      </c>
      <c r="I126" s="9">
        <v>1.74508376025054</v>
      </c>
    </row>
    <row r="127" spans="1:9" x14ac:dyDescent="0.25">
      <c r="A127" s="10" t="s">
        <v>392</v>
      </c>
      <c r="B127" t="s">
        <v>393</v>
      </c>
      <c r="C127" s="8">
        <v>4.5532081439947497E-2</v>
      </c>
      <c r="D127" s="9">
        <v>-1.5188820334884601</v>
      </c>
      <c r="F127" s="10" t="s">
        <v>394</v>
      </c>
      <c r="G127" t="s">
        <v>395</v>
      </c>
      <c r="H127" s="8">
        <v>9.0671906917819504E-3</v>
      </c>
      <c r="I127" s="9">
        <v>1.7420468554414099</v>
      </c>
    </row>
    <row r="128" spans="1:9" x14ac:dyDescent="0.25">
      <c r="A128" s="10" t="s">
        <v>396</v>
      </c>
      <c r="B128" t="s">
        <v>397</v>
      </c>
      <c r="C128" s="8">
        <v>6.0008610923214395E-4</v>
      </c>
      <c r="D128" s="9">
        <v>-1.51976789683428</v>
      </c>
      <c r="F128" s="10" t="s">
        <v>160</v>
      </c>
      <c r="G128" t="s">
        <v>161</v>
      </c>
      <c r="H128" s="8">
        <v>1.31802191471689E-5</v>
      </c>
      <c r="I128" s="9">
        <v>1.74082761848479</v>
      </c>
    </row>
    <row r="129" spans="1:9" x14ac:dyDescent="0.25">
      <c r="A129" s="10" t="s">
        <v>398</v>
      </c>
      <c r="B129" t="s">
        <v>399</v>
      </c>
      <c r="C129" s="8">
        <v>3.3408610452361001E-2</v>
      </c>
      <c r="D129" s="9">
        <v>-1.5226848911463999</v>
      </c>
      <c r="F129" s="10" t="s">
        <v>400</v>
      </c>
      <c r="G129" t="s">
        <v>401</v>
      </c>
      <c r="H129" s="8">
        <v>4.7933522884088201E-3</v>
      </c>
      <c r="I129" s="9">
        <v>1.73992624521025</v>
      </c>
    </row>
    <row r="130" spans="1:9" x14ac:dyDescent="0.25">
      <c r="A130" s="10" t="s">
        <v>402</v>
      </c>
      <c r="B130" t="s">
        <v>403</v>
      </c>
      <c r="C130" s="8">
        <v>2.0894025563071201E-2</v>
      </c>
      <c r="D130" s="9">
        <v>-1.52430098928346</v>
      </c>
      <c r="F130" s="10" t="s">
        <v>144</v>
      </c>
      <c r="G130" t="s">
        <v>145</v>
      </c>
      <c r="H130" s="8">
        <v>6.6906622792839597E-5</v>
      </c>
      <c r="I130" s="9">
        <v>1.73525726031169</v>
      </c>
    </row>
    <row r="131" spans="1:9" x14ac:dyDescent="0.25">
      <c r="A131" s="10" t="s">
        <v>404</v>
      </c>
      <c r="B131" t="s">
        <v>405</v>
      </c>
      <c r="C131" s="8">
        <v>6.2921278371330799E-4</v>
      </c>
      <c r="D131" s="9">
        <v>-1.5274744522374299</v>
      </c>
      <c r="F131" s="10" t="s">
        <v>406</v>
      </c>
      <c r="G131" t="s">
        <v>407</v>
      </c>
      <c r="H131" s="8">
        <v>8.8185366110189397E-4</v>
      </c>
      <c r="I131" s="9">
        <v>1.7320767734082601</v>
      </c>
    </row>
    <row r="132" spans="1:9" x14ac:dyDescent="0.25">
      <c r="A132" s="10" t="s">
        <v>408</v>
      </c>
      <c r="B132" t="s">
        <v>409</v>
      </c>
      <c r="C132" s="8">
        <v>1.1113058915604801E-3</v>
      </c>
      <c r="D132" s="9">
        <v>-1.52762869795836</v>
      </c>
      <c r="F132" s="10" t="s">
        <v>410</v>
      </c>
      <c r="G132" t="s">
        <v>411</v>
      </c>
      <c r="H132" s="8">
        <v>2.4937482249204898E-3</v>
      </c>
      <c r="I132" s="9">
        <v>1.7316502311444899</v>
      </c>
    </row>
    <row r="133" spans="1:9" x14ac:dyDescent="0.25">
      <c r="A133" s="10" t="s">
        <v>412</v>
      </c>
      <c r="B133" t="s">
        <v>413</v>
      </c>
      <c r="C133" s="8">
        <v>3.4993061747976299E-4</v>
      </c>
      <c r="D133" s="9">
        <v>-1.53065512697936</v>
      </c>
      <c r="F133" s="10" t="s">
        <v>414</v>
      </c>
      <c r="G133" t="s">
        <v>415</v>
      </c>
      <c r="H133" s="8">
        <v>2.8193920810244502E-3</v>
      </c>
      <c r="I133" s="9">
        <v>1.7293717912158399</v>
      </c>
    </row>
    <row r="134" spans="1:9" x14ac:dyDescent="0.25">
      <c r="A134" s="10" t="s">
        <v>416</v>
      </c>
      <c r="B134" t="s">
        <v>417</v>
      </c>
      <c r="C134" s="8">
        <v>2.72726004177774E-2</v>
      </c>
      <c r="D134" s="9">
        <v>-1.5313143342360001</v>
      </c>
      <c r="F134" s="10" t="s">
        <v>418</v>
      </c>
      <c r="G134" t="s">
        <v>419</v>
      </c>
      <c r="H134" s="8">
        <v>7.7376485089624802E-4</v>
      </c>
      <c r="I134" s="9">
        <v>1.7234747769945</v>
      </c>
    </row>
    <row r="135" spans="1:9" x14ac:dyDescent="0.25">
      <c r="A135" s="10" t="s">
        <v>420</v>
      </c>
      <c r="B135" t="s">
        <v>421</v>
      </c>
      <c r="C135" s="8">
        <v>1.9830305467417E-2</v>
      </c>
      <c r="D135" s="9">
        <v>-1.5326378572951</v>
      </c>
      <c r="F135" s="10" t="s">
        <v>206</v>
      </c>
      <c r="G135" t="s">
        <v>207</v>
      </c>
      <c r="H135" s="8">
        <v>3.56667590650235E-2</v>
      </c>
      <c r="I135" s="9">
        <v>1.7169418023463101</v>
      </c>
    </row>
    <row r="136" spans="1:9" x14ac:dyDescent="0.25">
      <c r="A136" s="10" t="s">
        <v>422</v>
      </c>
      <c r="B136" t="s">
        <v>423</v>
      </c>
      <c r="C136" s="8">
        <v>1.35994447414976E-2</v>
      </c>
      <c r="D136" s="9">
        <v>-1.53671751515063</v>
      </c>
      <c r="F136" s="10" t="s">
        <v>98</v>
      </c>
      <c r="G136" t="s">
        <v>424</v>
      </c>
      <c r="H136" s="8">
        <v>1.87906313794043E-3</v>
      </c>
      <c r="I136" s="9">
        <v>1.70918694134172</v>
      </c>
    </row>
    <row r="137" spans="1:9" x14ac:dyDescent="0.25">
      <c r="A137" s="10" t="s">
        <v>425</v>
      </c>
      <c r="B137" t="s">
        <v>426</v>
      </c>
      <c r="C137" s="8">
        <v>1.7139488777681899E-2</v>
      </c>
      <c r="D137" s="9">
        <v>-1.53746047646246</v>
      </c>
      <c r="F137" s="10" t="s">
        <v>427</v>
      </c>
      <c r="G137" t="s">
        <v>428</v>
      </c>
      <c r="H137" s="8">
        <v>2.47223487498967E-4</v>
      </c>
      <c r="I137" s="9">
        <v>1.70348045840505</v>
      </c>
    </row>
    <row r="138" spans="1:9" x14ac:dyDescent="0.25">
      <c r="A138" s="23" t="s">
        <v>429</v>
      </c>
      <c r="B138" t="s">
        <v>430</v>
      </c>
      <c r="C138" s="12">
        <v>1.15459424963038E-2</v>
      </c>
      <c r="D138" s="13">
        <v>-1.5378890672624099</v>
      </c>
      <c r="E138" s="14"/>
      <c r="F138" s="10" t="s">
        <v>278</v>
      </c>
      <c r="G138" t="s">
        <v>279</v>
      </c>
      <c r="H138" s="8">
        <v>9.5384351822124305E-3</v>
      </c>
      <c r="I138" s="9">
        <v>1.7033480680925399</v>
      </c>
    </row>
    <row r="139" spans="1:9" x14ac:dyDescent="0.25">
      <c r="A139" s="10" t="s">
        <v>431</v>
      </c>
      <c r="B139" t="s">
        <v>432</v>
      </c>
      <c r="C139" s="8">
        <v>6.2137408016368903E-3</v>
      </c>
      <c r="D139" s="9">
        <v>-1.5388150190932799</v>
      </c>
      <c r="F139" s="10" t="s">
        <v>433</v>
      </c>
      <c r="G139" t="s">
        <v>434</v>
      </c>
      <c r="H139" s="8">
        <v>1.9043474545847799E-2</v>
      </c>
      <c r="I139" s="9">
        <v>1.7002997952501699</v>
      </c>
    </row>
    <row r="140" spans="1:9" x14ac:dyDescent="0.25">
      <c r="A140" s="10" t="s">
        <v>435</v>
      </c>
      <c r="B140" t="s">
        <v>436</v>
      </c>
      <c r="C140" s="8">
        <v>2.5418325283226802E-2</v>
      </c>
      <c r="D140" s="9">
        <v>-1.5388406181261201</v>
      </c>
      <c r="F140" s="10" t="s">
        <v>437</v>
      </c>
      <c r="G140" t="s">
        <v>438</v>
      </c>
      <c r="H140" s="8">
        <v>1.2363921178431599E-2</v>
      </c>
      <c r="I140" s="9">
        <v>1.69987875193678</v>
      </c>
    </row>
    <row r="141" spans="1:9" x14ac:dyDescent="0.25">
      <c r="A141" s="10" t="s">
        <v>439</v>
      </c>
      <c r="B141" t="s">
        <v>440</v>
      </c>
      <c r="C141" s="8">
        <v>3.5154949924377701E-3</v>
      </c>
      <c r="D141" s="9">
        <v>-1.5389637952278401</v>
      </c>
      <c r="F141" s="10" t="s">
        <v>156</v>
      </c>
      <c r="G141" t="s">
        <v>157</v>
      </c>
      <c r="H141" s="8">
        <v>3.0826268229823101E-3</v>
      </c>
      <c r="I141" s="9">
        <v>1.69834047456245</v>
      </c>
    </row>
    <row r="142" spans="1:9" x14ac:dyDescent="0.25">
      <c r="A142" s="10" t="s">
        <v>441</v>
      </c>
      <c r="B142" t="s">
        <v>442</v>
      </c>
      <c r="C142" s="8">
        <v>3.0513741636662501E-2</v>
      </c>
      <c r="D142" s="9">
        <v>-1.5394240312727701</v>
      </c>
      <c r="F142" s="10" t="s">
        <v>443</v>
      </c>
      <c r="G142" t="s">
        <v>444</v>
      </c>
      <c r="H142" s="8">
        <v>1.48222906693812E-3</v>
      </c>
      <c r="I142" s="9">
        <v>1.69803895064504</v>
      </c>
    </row>
    <row r="143" spans="1:9" x14ac:dyDescent="0.25">
      <c r="A143" s="10" t="s">
        <v>445</v>
      </c>
      <c r="B143" t="s">
        <v>446</v>
      </c>
      <c r="C143" s="8">
        <v>1.0056689182090401E-2</v>
      </c>
      <c r="D143" s="9">
        <v>-1.53974590878287</v>
      </c>
      <c r="F143" s="10" t="s">
        <v>214</v>
      </c>
      <c r="G143" t="s">
        <v>215</v>
      </c>
      <c r="H143" s="8">
        <v>8.8884015782559798E-7</v>
      </c>
      <c r="I143" s="9">
        <v>1.6977444613699899</v>
      </c>
    </row>
    <row r="144" spans="1:9" x14ac:dyDescent="0.25">
      <c r="A144" s="10" t="s">
        <v>447</v>
      </c>
      <c r="B144" t="s">
        <v>448</v>
      </c>
      <c r="C144" s="8">
        <v>1.7676641936040501E-4</v>
      </c>
      <c r="D144" s="9">
        <v>-1.54004346205738</v>
      </c>
      <c r="F144" s="10" t="s">
        <v>244</v>
      </c>
      <c r="G144" t="s">
        <v>245</v>
      </c>
      <c r="H144" s="8">
        <v>8.70094139022464E-5</v>
      </c>
      <c r="I144" s="9">
        <v>1.6972553751519299</v>
      </c>
    </row>
    <row r="145" spans="1:9" x14ac:dyDescent="0.25">
      <c r="A145" s="10" t="s">
        <v>449</v>
      </c>
      <c r="B145" t="s">
        <v>450</v>
      </c>
      <c r="C145" s="8">
        <v>3.2463281480369401E-2</v>
      </c>
      <c r="D145" s="9">
        <v>-1.54105013407363</v>
      </c>
      <c r="F145" s="10" t="s">
        <v>451</v>
      </c>
      <c r="G145" t="s">
        <v>452</v>
      </c>
      <c r="H145" s="8">
        <v>9.0609380021916593E-3</v>
      </c>
      <c r="I145" s="9">
        <v>1.6971026515320899</v>
      </c>
    </row>
    <row r="146" spans="1:9" x14ac:dyDescent="0.25">
      <c r="A146" s="10" t="s">
        <v>453</v>
      </c>
      <c r="B146" t="s">
        <v>454</v>
      </c>
      <c r="C146" s="8">
        <v>1.6490153461117499E-3</v>
      </c>
      <c r="D146" s="9">
        <v>-1.5444637929826499</v>
      </c>
      <c r="F146" s="10" t="s">
        <v>455</v>
      </c>
      <c r="G146" t="s">
        <v>456</v>
      </c>
      <c r="H146" s="8">
        <v>7.6300219226260301E-3</v>
      </c>
      <c r="I146" s="9">
        <v>1.69660813167656</v>
      </c>
    </row>
    <row r="147" spans="1:9" x14ac:dyDescent="0.25">
      <c r="A147" s="10" t="s">
        <v>457</v>
      </c>
      <c r="B147" t="s">
        <v>458</v>
      </c>
      <c r="C147" s="8">
        <v>2.9234611593841098E-2</v>
      </c>
      <c r="D147" s="9">
        <v>-1.54477783017713</v>
      </c>
      <c r="F147" s="10" t="s">
        <v>459</v>
      </c>
      <c r="G147" t="s">
        <v>460</v>
      </c>
      <c r="H147" s="8">
        <v>1.25619880540542E-2</v>
      </c>
      <c r="I147" s="9">
        <v>1.68715846842565</v>
      </c>
    </row>
    <row r="148" spans="1:9" x14ac:dyDescent="0.25">
      <c r="A148" s="10" t="s">
        <v>461</v>
      </c>
      <c r="B148" t="s">
        <v>462</v>
      </c>
      <c r="C148" s="8">
        <v>3.0513741636662501E-2</v>
      </c>
      <c r="D148" s="9">
        <v>-1.5467520605318199</v>
      </c>
      <c r="F148" s="10" t="s">
        <v>318</v>
      </c>
      <c r="G148" t="s">
        <v>319</v>
      </c>
      <c r="H148" s="8">
        <v>4.1857219040542101E-4</v>
      </c>
      <c r="I148" s="9">
        <v>1.68687066465835</v>
      </c>
    </row>
    <row r="149" spans="1:9" x14ac:dyDescent="0.25">
      <c r="A149" s="10" t="s">
        <v>463</v>
      </c>
      <c r="B149" t="s">
        <v>464</v>
      </c>
      <c r="C149" s="8">
        <v>4.7517979350100201E-2</v>
      </c>
      <c r="D149" s="9">
        <v>-1.5472436521849799</v>
      </c>
      <c r="F149" s="10" t="s">
        <v>326</v>
      </c>
      <c r="G149" t="s">
        <v>327</v>
      </c>
      <c r="H149" s="8">
        <v>3.98038572459566E-4</v>
      </c>
      <c r="I149" s="9">
        <v>1.6848278491625099</v>
      </c>
    </row>
    <row r="150" spans="1:9" x14ac:dyDescent="0.25">
      <c r="A150" s="10" t="s">
        <v>465</v>
      </c>
      <c r="B150" t="s">
        <v>466</v>
      </c>
      <c r="C150" s="8">
        <v>4.5696315157662199E-3</v>
      </c>
      <c r="D150" s="9">
        <v>-1.55326154961192</v>
      </c>
      <c r="F150" s="10" t="s">
        <v>132</v>
      </c>
      <c r="G150" t="s">
        <v>133</v>
      </c>
      <c r="H150" s="8">
        <v>5.4728884079518004E-3</v>
      </c>
      <c r="I150" s="9">
        <v>1.68429634885728</v>
      </c>
    </row>
    <row r="151" spans="1:9" x14ac:dyDescent="0.25">
      <c r="A151" s="10" t="s">
        <v>467</v>
      </c>
      <c r="B151" t="s">
        <v>468</v>
      </c>
      <c r="C151" s="8">
        <v>1.45458076741939E-2</v>
      </c>
      <c r="D151" s="9">
        <v>-1.55402092667945</v>
      </c>
      <c r="F151" s="10" t="s">
        <v>469</v>
      </c>
      <c r="G151" t="s">
        <v>470</v>
      </c>
      <c r="H151" s="8">
        <v>1.4927742760842699E-3</v>
      </c>
      <c r="I151" s="9">
        <v>1.68156593650606</v>
      </c>
    </row>
    <row r="152" spans="1:9" x14ac:dyDescent="0.25">
      <c r="A152" s="10" t="s">
        <v>471</v>
      </c>
      <c r="B152" t="s">
        <v>472</v>
      </c>
      <c r="C152" s="8">
        <v>2.0152670626397799E-4</v>
      </c>
      <c r="D152" s="9">
        <v>-1.55603887045685</v>
      </c>
      <c r="F152" s="10" t="s">
        <v>473</v>
      </c>
      <c r="G152" t="s">
        <v>474</v>
      </c>
      <c r="H152" s="8">
        <v>2.0205252683228301E-3</v>
      </c>
      <c r="I152" s="9">
        <v>1.6801845700295699</v>
      </c>
    </row>
    <row r="153" spans="1:9" x14ac:dyDescent="0.25">
      <c r="A153" s="10" t="s">
        <v>475</v>
      </c>
      <c r="B153" t="s">
        <v>476</v>
      </c>
      <c r="C153" s="8">
        <v>7.4668137901263403E-3</v>
      </c>
      <c r="D153" s="9">
        <v>-1.5588777382024599</v>
      </c>
      <c r="F153" s="10" t="s">
        <v>477</v>
      </c>
      <c r="G153" t="s">
        <v>478</v>
      </c>
      <c r="H153" s="8">
        <v>7.1526670574854402E-4</v>
      </c>
      <c r="I153" s="9">
        <v>1.6799704967361999</v>
      </c>
    </row>
    <row r="154" spans="1:9" x14ac:dyDescent="0.25">
      <c r="A154" s="10" t="s">
        <v>479</v>
      </c>
      <c r="B154" t="s">
        <v>480</v>
      </c>
      <c r="C154" s="8">
        <v>4.7529471470511599E-3</v>
      </c>
      <c r="D154" s="9">
        <v>-1.5591207842814701</v>
      </c>
      <c r="F154" s="10" t="s">
        <v>481</v>
      </c>
      <c r="G154" t="s">
        <v>482</v>
      </c>
      <c r="H154" s="8">
        <v>7.9063108200005201E-4</v>
      </c>
      <c r="I154" s="9">
        <v>1.6796131545986399</v>
      </c>
    </row>
    <row r="155" spans="1:9" x14ac:dyDescent="0.25">
      <c r="A155" s="10" t="s">
        <v>483</v>
      </c>
      <c r="B155" t="s">
        <v>484</v>
      </c>
      <c r="C155" s="8">
        <v>7.6978688338249699E-4</v>
      </c>
      <c r="D155" s="9">
        <v>-1.5610729302671</v>
      </c>
      <c r="F155" s="10" t="s">
        <v>485</v>
      </c>
      <c r="G155" t="s">
        <v>486</v>
      </c>
      <c r="H155" s="8">
        <v>1.4588141949956001E-3</v>
      </c>
      <c r="I155" s="9">
        <v>1.6793651068759901</v>
      </c>
    </row>
    <row r="156" spans="1:9" x14ac:dyDescent="0.25">
      <c r="A156" s="10" t="s">
        <v>487</v>
      </c>
      <c r="B156" t="s">
        <v>488</v>
      </c>
      <c r="C156" s="8">
        <v>2.9184292060747102E-5</v>
      </c>
      <c r="D156" s="9">
        <v>-1.56528653637795</v>
      </c>
      <c r="F156" s="10" t="s">
        <v>489</v>
      </c>
      <c r="G156" t="s">
        <v>490</v>
      </c>
      <c r="H156" s="8">
        <v>1.1538439649650799E-3</v>
      </c>
      <c r="I156" s="9">
        <v>1.67832411695754</v>
      </c>
    </row>
    <row r="157" spans="1:9" x14ac:dyDescent="0.25">
      <c r="A157" s="10" t="s">
        <v>491</v>
      </c>
      <c r="B157" t="s">
        <v>492</v>
      </c>
      <c r="C157" s="8">
        <v>2.4339043439892499E-2</v>
      </c>
      <c r="D157" s="9">
        <v>-1.5657074318867401</v>
      </c>
      <c r="F157" s="10" t="s">
        <v>493</v>
      </c>
      <c r="G157" t="s">
        <v>494</v>
      </c>
      <c r="H157" s="8">
        <v>1.7056829598879901E-3</v>
      </c>
      <c r="I157" s="9">
        <v>1.6754352263383301</v>
      </c>
    </row>
    <row r="158" spans="1:9" x14ac:dyDescent="0.25">
      <c r="A158" s="10" t="s">
        <v>495</v>
      </c>
      <c r="B158" t="s">
        <v>496</v>
      </c>
      <c r="C158" s="8">
        <v>1.8358329402452599E-2</v>
      </c>
      <c r="D158" s="9">
        <v>-1.5657418251985999</v>
      </c>
      <c r="F158" s="10" t="s">
        <v>497</v>
      </c>
      <c r="G158" t="s">
        <v>498</v>
      </c>
      <c r="H158" s="8">
        <v>7.6300219226260301E-3</v>
      </c>
      <c r="I158" s="9">
        <v>1.6751976975338501</v>
      </c>
    </row>
    <row r="159" spans="1:9" x14ac:dyDescent="0.25">
      <c r="A159" s="10" t="s">
        <v>499</v>
      </c>
      <c r="B159" t="s">
        <v>500</v>
      </c>
      <c r="C159" s="8">
        <v>2.4126444166217599E-3</v>
      </c>
      <c r="D159" s="9">
        <v>-1.56754389455719</v>
      </c>
      <c r="F159" s="10" t="s">
        <v>501</v>
      </c>
      <c r="G159" t="s">
        <v>502</v>
      </c>
      <c r="H159" s="8">
        <v>2.79003928185474E-2</v>
      </c>
      <c r="I159" s="9">
        <v>1.6741207667295299</v>
      </c>
    </row>
    <row r="160" spans="1:9" x14ac:dyDescent="0.25">
      <c r="A160" s="10" t="s">
        <v>503</v>
      </c>
      <c r="B160" t="s">
        <v>504</v>
      </c>
      <c r="C160" s="8">
        <v>1.3052173401177199E-2</v>
      </c>
      <c r="D160" s="9">
        <v>-1.56773433728626</v>
      </c>
      <c r="F160" s="10" t="s">
        <v>505</v>
      </c>
      <c r="G160" t="s">
        <v>506</v>
      </c>
      <c r="H160" s="8">
        <v>1.45305977140279E-3</v>
      </c>
      <c r="I160" s="9">
        <v>1.6722542820745101</v>
      </c>
    </row>
    <row r="161" spans="1:9" x14ac:dyDescent="0.25">
      <c r="A161" s="10" t="s">
        <v>507</v>
      </c>
      <c r="B161" t="s">
        <v>508</v>
      </c>
      <c r="C161" s="8">
        <v>3.8507412776526501E-2</v>
      </c>
      <c r="D161" s="9">
        <v>-1.5702635779206799</v>
      </c>
      <c r="F161" s="10" t="s">
        <v>509</v>
      </c>
      <c r="G161" t="s">
        <v>510</v>
      </c>
      <c r="H161" s="8">
        <v>2.52346476634691E-3</v>
      </c>
      <c r="I161" s="9">
        <v>1.67011131483196</v>
      </c>
    </row>
    <row r="162" spans="1:9" x14ac:dyDescent="0.25">
      <c r="A162" s="10" t="s">
        <v>511</v>
      </c>
      <c r="B162" t="s">
        <v>512</v>
      </c>
      <c r="C162" s="8">
        <v>2.2873302589226999E-2</v>
      </c>
      <c r="D162" s="9">
        <v>-1.5703980258472501</v>
      </c>
      <c r="F162" s="10" t="s">
        <v>513</v>
      </c>
      <c r="G162" t="s">
        <v>514</v>
      </c>
      <c r="H162" s="8">
        <v>4.0662334550643699E-2</v>
      </c>
      <c r="I162" s="9">
        <v>1.6666077579955001</v>
      </c>
    </row>
    <row r="163" spans="1:9" x14ac:dyDescent="0.25">
      <c r="A163" s="10" t="s">
        <v>515</v>
      </c>
      <c r="B163" t="s">
        <v>516</v>
      </c>
      <c r="C163" s="8">
        <v>2.41106391555521E-3</v>
      </c>
      <c r="D163" s="9">
        <v>-1.5710096694890301</v>
      </c>
      <c r="F163" s="10" t="s">
        <v>517</v>
      </c>
      <c r="G163" t="s">
        <v>518</v>
      </c>
      <c r="H163" s="8">
        <v>7.4122333240405503E-3</v>
      </c>
      <c r="I163" s="9">
        <v>1.66612763966865</v>
      </c>
    </row>
    <row r="164" spans="1:9" x14ac:dyDescent="0.25">
      <c r="A164" s="10" t="s">
        <v>519</v>
      </c>
      <c r="B164" t="s">
        <v>520</v>
      </c>
      <c r="C164" s="8">
        <v>1.45458076741939E-2</v>
      </c>
      <c r="D164" s="9">
        <v>-1.5716036518048999</v>
      </c>
      <c r="F164" s="10" t="s">
        <v>166</v>
      </c>
      <c r="G164" t="s">
        <v>167</v>
      </c>
      <c r="H164" s="8">
        <v>3.8355422136192801E-4</v>
      </c>
      <c r="I164" s="9">
        <v>1.6660143151745901</v>
      </c>
    </row>
    <row r="165" spans="1:9" x14ac:dyDescent="0.25">
      <c r="A165" s="10" t="s">
        <v>521</v>
      </c>
      <c r="B165" t="s">
        <v>522</v>
      </c>
      <c r="C165" s="8">
        <v>1.22750141054359E-4</v>
      </c>
      <c r="D165" s="9">
        <v>-1.57283766580752</v>
      </c>
      <c r="F165" s="10" t="s">
        <v>262</v>
      </c>
      <c r="G165" t="s">
        <v>263</v>
      </c>
      <c r="H165" s="8">
        <v>2.1512698442762101E-3</v>
      </c>
      <c r="I165" s="9">
        <v>1.66598019602165</v>
      </c>
    </row>
    <row r="166" spans="1:9" x14ac:dyDescent="0.25">
      <c r="A166" s="10" t="s">
        <v>523</v>
      </c>
      <c r="B166" t="s">
        <v>524</v>
      </c>
      <c r="C166" s="8">
        <v>6.8016463769302602E-4</v>
      </c>
      <c r="D166" s="9">
        <v>-1.5741131504771899</v>
      </c>
      <c r="F166" s="10" t="s">
        <v>525</v>
      </c>
      <c r="G166" t="s">
        <v>526</v>
      </c>
      <c r="H166" s="8">
        <v>1.5037118448550799E-2</v>
      </c>
      <c r="I166" s="9">
        <v>1.6657141297750999</v>
      </c>
    </row>
    <row r="167" spans="1:9" x14ac:dyDescent="0.25">
      <c r="A167" s="10" t="s">
        <v>527</v>
      </c>
      <c r="B167" t="s">
        <v>528</v>
      </c>
      <c r="C167" s="8">
        <v>6.5800550908146505E-4</v>
      </c>
      <c r="D167" s="9">
        <v>-1.5754404196210501</v>
      </c>
      <c r="F167" s="10" t="s">
        <v>529</v>
      </c>
      <c r="G167" t="s">
        <v>530</v>
      </c>
      <c r="H167" s="8">
        <v>9.5248122787357104E-3</v>
      </c>
      <c r="I167" s="9">
        <v>1.6649497552225101</v>
      </c>
    </row>
    <row r="168" spans="1:9" x14ac:dyDescent="0.25">
      <c r="A168" s="10" t="s">
        <v>531</v>
      </c>
      <c r="B168" t="s">
        <v>532</v>
      </c>
      <c r="C168" s="8">
        <v>1.4974124402502599E-3</v>
      </c>
      <c r="D168" s="9">
        <v>-1.57671304827056</v>
      </c>
      <c r="F168" s="10" t="s">
        <v>266</v>
      </c>
      <c r="G168" t="s">
        <v>267</v>
      </c>
      <c r="H168" s="8">
        <v>1.1901156326057301E-4</v>
      </c>
      <c r="I168" s="9">
        <v>1.6628875815273401</v>
      </c>
    </row>
    <row r="169" spans="1:9" x14ac:dyDescent="0.25">
      <c r="A169" s="10" t="s">
        <v>533</v>
      </c>
      <c r="B169" t="s">
        <v>534</v>
      </c>
      <c r="C169" s="8">
        <v>5.00624422938093E-3</v>
      </c>
      <c r="D169" s="9">
        <v>-1.57713222574587</v>
      </c>
      <c r="F169" s="10" t="s">
        <v>535</v>
      </c>
      <c r="G169" t="s">
        <v>536</v>
      </c>
      <c r="H169" s="8">
        <v>5.2894758730693903E-3</v>
      </c>
      <c r="I169" s="9">
        <v>1.66241527597517</v>
      </c>
    </row>
    <row r="170" spans="1:9" x14ac:dyDescent="0.25">
      <c r="A170" s="10" t="s">
        <v>537</v>
      </c>
      <c r="B170" t="s">
        <v>538</v>
      </c>
      <c r="C170" s="8">
        <v>2.6509473234493298E-2</v>
      </c>
      <c r="D170" s="9">
        <v>-1.5794709111374099</v>
      </c>
      <c r="F170" s="10" t="s">
        <v>539</v>
      </c>
      <c r="G170" t="s">
        <v>540</v>
      </c>
      <c r="H170" s="8">
        <v>8.4577468619507999E-5</v>
      </c>
      <c r="I170" s="9">
        <v>1.66092262947297</v>
      </c>
    </row>
    <row r="171" spans="1:9" x14ac:dyDescent="0.25">
      <c r="A171" s="10" t="s">
        <v>541</v>
      </c>
      <c r="B171" t="s">
        <v>542</v>
      </c>
      <c r="C171" s="8">
        <v>8.1382324285253699E-4</v>
      </c>
      <c r="D171" s="9">
        <v>-1.58082830945692</v>
      </c>
      <c r="F171" s="10" t="s">
        <v>543</v>
      </c>
      <c r="G171" t="s">
        <v>544</v>
      </c>
      <c r="H171" s="8">
        <v>1.2479048344367499E-3</v>
      </c>
      <c r="I171" s="9">
        <v>1.6591818510910901</v>
      </c>
    </row>
    <row r="172" spans="1:9" x14ac:dyDescent="0.25">
      <c r="A172" s="10" t="s">
        <v>545</v>
      </c>
      <c r="B172" t="s">
        <v>546</v>
      </c>
      <c r="C172" s="8">
        <v>1.15459424963038E-2</v>
      </c>
      <c r="D172" s="9">
        <v>-1.5811544489095799</v>
      </c>
      <c r="F172" s="10" t="s">
        <v>547</v>
      </c>
      <c r="G172" t="s">
        <v>548</v>
      </c>
      <c r="H172" s="8">
        <v>3.7045235444269102E-3</v>
      </c>
      <c r="I172" s="9">
        <v>1.6582951846909799</v>
      </c>
    </row>
    <row r="173" spans="1:9" x14ac:dyDescent="0.25">
      <c r="A173" s="10" t="s">
        <v>549</v>
      </c>
      <c r="B173" t="s">
        <v>550</v>
      </c>
      <c r="C173" s="8">
        <v>2.4835778606541601E-2</v>
      </c>
      <c r="D173" s="9">
        <v>-1.5824091847633699</v>
      </c>
      <c r="F173" s="10" t="s">
        <v>551</v>
      </c>
      <c r="G173" t="s">
        <v>552</v>
      </c>
      <c r="H173" s="8">
        <v>4.6445808257226003E-3</v>
      </c>
      <c r="I173" s="9">
        <v>1.6581598546515299</v>
      </c>
    </row>
    <row r="174" spans="1:9" x14ac:dyDescent="0.25">
      <c r="A174" s="10" t="s">
        <v>553</v>
      </c>
      <c r="B174" t="s">
        <v>554</v>
      </c>
      <c r="C174" s="8">
        <v>1.8851330902255201E-2</v>
      </c>
      <c r="D174" s="9">
        <v>-1.58471119653371</v>
      </c>
      <c r="F174" s="10" t="s">
        <v>555</v>
      </c>
      <c r="G174" t="s">
        <v>556</v>
      </c>
      <c r="H174" s="8">
        <v>8.91489814034588E-3</v>
      </c>
      <c r="I174" s="9">
        <v>1.6553894601811101</v>
      </c>
    </row>
    <row r="175" spans="1:9" x14ac:dyDescent="0.25">
      <c r="A175" s="10" t="s">
        <v>557</v>
      </c>
      <c r="B175" t="s">
        <v>558</v>
      </c>
      <c r="C175" s="8">
        <v>2.3451553462160501E-2</v>
      </c>
      <c r="D175" s="9">
        <v>-1.58594268763225</v>
      </c>
      <c r="F175" s="10" t="s">
        <v>559</v>
      </c>
      <c r="G175" t="s">
        <v>560</v>
      </c>
      <c r="H175" s="8">
        <v>1.8954423443433E-3</v>
      </c>
      <c r="I175" s="9">
        <v>1.6546289735797399</v>
      </c>
    </row>
    <row r="176" spans="1:9" x14ac:dyDescent="0.25">
      <c r="A176" s="10" t="s">
        <v>561</v>
      </c>
      <c r="B176" t="s">
        <v>562</v>
      </c>
      <c r="C176" s="8">
        <v>3.0336018541991801E-2</v>
      </c>
      <c r="D176" s="9">
        <v>-1.5866299066002001</v>
      </c>
      <c r="F176" s="10" t="s">
        <v>563</v>
      </c>
      <c r="G176" t="s">
        <v>564</v>
      </c>
      <c r="H176" s="8">
        <v>1.4780155907297299E-2</v>
      </c>
      <c r="I176" s="9">
        <v>1.6535164379473299</v>
      </c>
    </row>
    <row r="177" spans="1:9" x14ac:dyDescent="0.25">
      <c r="A177" s="10" t="s">
        <v>565</v>
      </c>
      <c r="B177" t="s">
        <v>566</v>
      </c>
      <c r="C177" s="8">
        <v>4.8453064599017798E-2</v>
      </c>
      <c r="D177" s="9">
        <v>-1.5904040826619901</v>
      </c>
      <c r="F177" s="10" t="s">
        <v>567</v>
      </c>
      <c r="G177" t="s">
        <v>568</v>
      </c>
      <c r="H177" s="8">
        <v>1.7117573896591499E-3</v>
      </c>
      <c r="I177" s="9">
        <v>1.65260391606621</v>
      </c>
    </row>
    <row r="178" spans="1:9" x14ac:dyDescent="0.25">
      <c r="A178" s="10" t="s">
        <v>569</v>
      </c>
      <c r="B178" t="s">
        <v>570</v>
      </c>
      <c r="C178" s="8">
        <v>2.5111782616444998E-2</v>
      </c>
      <c r="D178" s="9">
        <v>-1.5928915091728699</v>
      </c>
      <c r="F178" s="10" t="s">
        <v>571</v>
      </c>
      <c r="G178" t="s">
        <v>572</v>
      </c>
      <c r="H178" s="8">
        <v>7.4795013486028501E-3</v>
      </c>
      <c r="I178" s="9">
        <v>1.65003651236565</v>
      </c>
    </row>
    <row r="179" spans="1:9" x14ac:dyDescent="0.25">
      <c r="A179" s="10" t="s">
        <v>573</v>
      </c>
      <c r="B179" t="s">
        <v>574</v>
      </c>
      <c r="C179" s="8">
        <v>2.0947191690468301E-2</v>
      </c>
      <c r="D179" s="9">
        <v>-1.59342581803901</v>
      </c>
      <c r="F179" s="10" t="s">
        <v>575</v>
      </c>
      <c r="G179" t="s">
        <v>576</v>
      </c>
      <c r="H179" s="8">
        <v>5.0725085165589196E-3</v>
      </c>
      <c r="I179" s="9">
        <v>1.6499620228867</v>
      </c>
    </row>
    <row r="180" spans="1:9" x14ac:dyDescent="0.25">
      <c r="A180" s="10" t="s">
        <v>577</v>
      </c>
      <c r="B180" t="s">
        <v>578</v>
      </c>
      <c r="C180" s="8">
        <v>3.3491325855220201E-3</v>
      </c>
      <c r="D180" s="9">
        <v>-1.59605779180098</v>
      </c>
      <c r="F180" s="10" t="s">
        <v>579</v>
      </c>
      <c r="G180" t="s">
        <v>580</v>
      </c>
      <c r="H180" s="8">
        <v>3.7001222909952302E-3</v>
      </c>
      <c r="I180" s="9">
        <v>1.6498524263985399</v>
      </c>
    </row>
    <row r="181" spans="1:9" x14ac:dyDescent="0.25">
      <c r="A181" s="10" t="s">
        <v>581</v>
      </c>
      <c r="B181" t="s">
        <v>582</v>
      </c>
      <c r="C181" s="8">
        <v>1.42932406770684E-2</v>
      </c>
      <c r="D181" s="9">
        <v>-1.60467716327565</v>
      </c>
      <c r="F181" s="10" t="s">
        <v>128</v>
      </c>
      <c r="G181" t="s">
        <v>129</v>
      </c>
      <c r="H181" s="8">
        <v>1.8552372454764101E-3</v>
      </c>
      <c r="I181" s="9">
        <v>1.6496078482680701</v>
      </c>
    </row>
    <row r="182" spans="1:9" x14ac:dyDescent="0.25">
      <c r="A182" s="10" t="s">
        <v>583</v>
      </c>
      <c r="B182" t="s">
        <v>584</v>
      </c>
      <c r="C182" s="8">
        <v>4.3689060017294598E-2</v>
      </c>
      <c r="D182" s="9">
        <v>-1.6049228995814999</v>
      </c>
      <c r="F182" s="10" t="s">
        <v>585</v>
      </c>
      <c r="G182" t="s">
        <v>586</v>
      </c>
      <c r="H182" s="8">
        <v>1.9489352422951301E-3</v>
      </c>
      <c r="I182" s="9">
        <v>1.64891215188256</v>
      </c>
    </row>
    <row r="183" spans="1:9" x14ac:dyDescent="0.25">
      <c r="A183" s="10" t="s">
        <v>587</v>
      </c>
      <c r="B183" t="s">
        <v>588</v>
      </c>
      <c r="C183" s="8">
        <v>5.2579465074829802E-4</v>
      </c>
      <c r="D183" s="9">
        <v>-1.6085598827678</v>
      </c>
      <c r="F183" s="10" t="s">
        <v>589</v>
      </c>
      <c r="G183" t="s">
        <v>590</v>
      </c>
      <c r="H183" s="8">
        <v>1.2978074857898999E-4</v>
      </c>
      <c r="I183" s="9">
        <v>1.64794200458742</v>
      </c>
    </row>
    <row r="184" spans="1:9" x14ac:dyDescent="0.25">
      <c r="A184" s="10" t="s">
        <v>591</v>
      </c>
      <c r="B184" t="s">
        <v>592</v>
      </c>
      <c r="C184" s="8">
        <v>4.2356637835106403E-2</v>
      </c>
      <c r="D184" s="9">
        <v>-1.6094956211567999</v>
      </c>
      <c r="F184" s="10" t="s">
        <v>593</v>
      </c>
      <c r="G184" t="s">
        <v>594</v>
      </c>
      <c r="H184" s="8">
        <v>1.3529316735672299E-3</v>
      </c>
      <c r="I184" s="9">
        <v>1.6476941846819899</v>
      </c>
    </row>
    <row r="185" spans="1:9" x14ac:dyDescent="0.25">
      <c r="A185" s="10" t="s">
        <v>595</v>
      </c>
      <c r="B185" t="s">
        <v>596</v>
      </c>
      <c r="C185" s="8">
        <v>2.71242486211664E-2</v>
      </c>
      <c r="D185" s="9">
        <v>-1.6100882639594101</v>
      </c>
      <c r="F185" s="10" t="s">
        <v>597</v>
      </c>
      <c r="G185" t="s">
        <v>598</v>
      </c>
      <c r="H185" s="8">
        <v>4.0976390170523796E-3</v>
      </c>
      <c r="I185" s="9">
        <v>1.6467581208753099</v>
      </c>
    </row>
    <row r="186" spans="1:9" x14ac:dyDescent="0.25">
      <c r="A186" s="10" t="s">
        <v>599</v>
      </c>
      <c r="B186" t="s">
        <v>600</v>
      </c>
      <c r="C186" s="8">
        <v>2.5020283686835901E-2</v>
      </c>
      <c r="D186" s="9">
        <v>-1.61063141878045</v>
      </c>
      <c r="F186" s="10" t="s">
        <v>264</v>
      </c>
      <c r="G186" t="s">
        <v>265</v>
      </c>
      <c r="H186" s="8">
        <v>5.3401956981642901E-3</v>
      </c>
      <c r="I186" s="9">
        <v>1.6459031188587201</v>
      </c>
    </row>
    <row r="187" spans="1:9" x14ac:dyDescent="0.25">
      <c r="A187" s="10" t="s">
        <v>601</v>
      </c>
      <c r="B187" t="s">
        <v>602</v>
      </c>
      <c r="C187" s="8">
        <v>2.3760157917660299E-3</v>
      </c>
      <c r="D187" s="9">
        <v>-1.6121075669338101</v>
      </c>
      <c r="F187" s="10" t="s">
        <v>603</v>
      </c>
      <c r="G187" t="s">
        <v>604</v>
      </c>
      <c r="H187" s="8">
        <v>2.8939083595361601E-3</v>
      </c>
      <c r="I187" s="9">
        <v>1.64450103869515</v>
      </c>
    </row>
    <row r="188" spans="1:9" x14ac:dyDescent="0.25">
      <c r="A188" s="10" t="s">
        <v>605</v>
      </c>
      <c r="B188" t="s">
        <v>606</v>
      </c>
      <c r="C188" s="8">
        <v>6.6253822093022699E-3</v>
      </c>
      <c r="D188" s="9">
        <v>-1.6142368294318401</v>
      </c>
      <c r="F188" s="10" t="s">
        <v>607</v>
      </c>
      <c r="G188" t="s">
        <v>608</v>
      </c>
      <c r="H188" s="8">
        <v>1.94097590606493E-2</v>
      </c>
      <c r="I188" s="9">
        <v>1.6433067517695901</v>
      </c>
    </row>
    <row r="189" spans="1:9" x14ac:dyDescent="0.25">
      <c r="A189" s="10" t="s">
        <v>609</v>
      </c>
      <c r="B189" t="s">
        <v>610</v>
      </c>
      <c r="C189" s="8">
        <v>1.15755755913216E-2</v>
      </c>
      <c r="D189" s="9">
        <v>-1.61778040810108</v>
      </c>
      <c r="F189" s="10" t="s">
        <v>611</v>
      </c>
      <c r="G189" t="s">
        <v>612</v>
      </c>
      <c r="H189" s="8">
        <v>4.9196291890649998E-3</v>
      </c>
      <c r="I189" s="9">
        <v>1.6428605650161701</v>
      </c>
    </row>
    <row r="190" spans="1:9" x14ac:dyDescent="0.25">
      <c r="A190" s="10" t="s">
        <v>613</v>
      </c>
      <c r="B190" t="s">
        <v>614</v>
      </c>
      <c r="C190" s="8">
        <v>1.12362164093833E-2</v>
      </c>
      <c r="D190" s="9">
        <v>-1.61882278521153</v>
      </c>
      <c r="F190" s="10" t="s">
        <v>615</v>
      </c>
      <c r="G190" t="s">
        <v>616</v>
      </c>
      <c r="H190" s="8">
        <v>7.4950833654607802E-3</v>
      </c>
      <c r="I190" s="9">
        <v>1.6419618851814499</v>
      </c>
    </row>
    <row r="191" spans="1:9" x14ac:dyDescent="0.25">
      <c r="A191" s="10" t="s">
        <v>617</v>
      </c>
      <c r="B191" t="s">
        <v>618</v>
      </c>
      <c r="C191" s="8">
        <v>4.3561057604294398E-3</v>
      </c>
      <c r="D191" s="9">
        <v>-1.6194405742409801</v>
      </c>
      <c r="F191" s="10" t="s">
        <v>619</v>
      </c>
      <c r="G191" t="s">
        <v>620</v>
      </c>
      <c r="H191" s="8">
        <v>1.72307850733433E-3</v>
      </c>
      <c r="I191" s="9">
        <v>1.6407146560986201</v>
      </c>
    </row>
    <row r="192" spans="1:9" x14ac:dyDescent="0.25">
      <c r="A192" s="10" t="s">
        <v>621</v>
      </c>
      <c r="B192" t="s">
        <v>622</v>
      </c>
      <c r="C192" s="8">
        <v>3.0192510924002498E-2</v>
      </c>
      <c r="D192" s="9">
        <v>-1.6211270453545099</v>
      </c>
      <c r="F192" s="10" t="s">
        <v>168</v>
      </c>
      <c r="G192" t="s">
        <v>169</v>
      </c>
      <c r="H192" s="8">
        <v>1.6848671365449299E-3</v>
      </c>
      <c r="I192" s="9">
        <v>1.64062509933923</v>
      </c>
    </row>
    <row r="193" spans="1:9" x14ac:dyDescent="0.25">
      <c r="A193" s="10" t="s">
        <v>623</v>
      </c>
      <c r="B193" t="s">
        <v>624</v>
      </c>
      <c r="C193" s="8">
        <v>2.0773760419312601E-2</v>
      </c>
      <c r="D193" s="9">
        <v>-1.62868257571005</v>
      </c>
      <c r="F193" s="10" t="s">
        <v>280</v>
      </c>
      <c r="G193" t="s">
        <v>281</v>
      </c>
      <c r="H193" s="8">
        <v>1.5647879727691001E-3</v>
      </c>
      <c r="I193" s="9">
        <v>1.6404163995008101</v>
      </c>
    </row>
    <row r="194" spans="1:9" x14ac:dyDescent="0.25">
      <c r="A194" s="10" t="s">
        <v>625</v>
      </c>
      <c r="B194" t="s">
        <v>626</v>
      </c>
      <c r="C194" s="8">
        <v>1.3901352667393899E-2</v>
      </c>
      <c r="D194" s="9">
        <v>-1.62940505520822</v>
      </c>
      <c r="F194" s="10" t="s">
        <v>186</v>
      </c>
      <c r="G194" t="s">
        <v>187</v>
      </c>
      <c r="H194" s="8">
        <v>8.4104790472184197E-4</v>
      </c>
      <c r="I194" s="9">
        <v>1.63818396348887</v>
      </c>
    </row>
    <row r="195" spans="1:9" x14ac:dyDescent="0.25">
      <c r="A195" s="10" t="s">
        <v>627</v>
      </c>
      <c r="B195" t="s">
        <v>628</v>
      </c>
      <c r="C195" s="8">
        <v>1.89525734044056E-2</v>
      </c>
      <c r="D195" s="9">
        <v>-1.6359051610939399</v>
      </c>
      <c r="F195" s="10" t="s">
        <v>629</v>
      </c>
      <c r="G195" t="s">
        <v>630</v>
      </c>
      <c r="H195" s="8">
        <v>1.0115258877258001E-2</v>
      </c>
      <c r="I195" s="9">
        <v>1.6375215889367001</v>
      </c>
    </row>
    <row r="196" spans="1:9" x14ac:dyDescent="0.25">
      <c r="A196" s="10" t="s">
        <v>631</v>
      </c>
      <c r="B196" t="s">
        <v>632</v>
      </c>
      <c r="C196" s="8">
        <v>7.2241541199969403E-3</v>
      </c>
      <c r="D196" s="9">
        <v>-1.6375201063589</v>
      </c>
      <c r="F196" s="10" t="s">
        <v>633</v>
      </c>
      <c r="G196" t="s">
        <v>634</v>
      </c>
      <c r="H196" s="8">
        <v>1.6265801373955099E-4</v>
      </c>
      <c r="I196" s="9">
        <v>1.63229459105578</v>
      </c>
    </row>
    <row r="197" spans="1:9" x14ac:dyDescent="0.25">
      <c r="A197" s="10" t="s">
        <v>635</v>
      </c>
      <c r="B197" t="s">
        <v>636</v>
      </c>
      <c r="C197" s="8">
        <v>8.2797105155735708E-3</v>
      </c>
      <c r="D197" s="9">
        <v>-1.63875131023804</v>
      </c>
      <c r="F197" s="10" t="s">
        <v>637</v>
      </c>
      <c r="G197" t="s">
        <v>638</v>
      </c>
      <c r="H197" s="8">
        <v>4.5172339874907397E-4</v>
      </c>
      <c r="I197" s="9">
        <v>1.63184225263396</v>
      </c>
    </row>
    <row r="198" spans="1:9" x14ac:dyDescent="0.25">
      <c r="A198" s="10" t="s">
        <v>639</v>
      </c>
      <c r="B198" t="s">
        <v>640</v>
      </c>
      <c r="C198" s="8">
        <v>1.0851464179462599E-2</v>
      </c>
      <c r="D198" s="9">
        <v>-1.6389016658693001</v>
      </c>
      <c r="F198" s="10" t="s">
        <v>641</v>
      </c>
      <c r="G198" t="s">
        <v>642</v>
      </c>
      <c r="H198" s="8">
        <v>2.5982465481456398E-4</v>
      </c>
      <c r="I198" s="9">
        <v>1.6314476606947099</v>
      </c>
    </row>
    <row r="199" spans="1:9" x14ac:dyDescent="0.25">
      <c r="A199" s="10" t="s">
        <v>643</v>
      </c>
      <c r="B199" t="s">
        <v>644</v>
      </c>
      <c r="C199" s="8">
        <v>4.2356637835106403E-2</v>
      </c>
      <c r="D199" s="9">
        <v>-1.6401330461974599</v>
      </c>
      <c r="F199" s="10" t="s">
        <v>645</v>
      </c>
      <c r="G199" t="s">
        <v>646</v>
      </c>
      <c r="H199" s="8">
        <v>1.29766270812646E-2</v>
      </c>
      <c r="I199" s="9">
        <v>1.63095173950441</v>
      </c>
    </row>
    <row r="200" spans="1:9" x14ac:dyDescent="0.25">
      <c r="A200" s="10" t="s">
        <v>647</v>
      </c>
      <c r="B200" t="s">
        <v>648</v>
      </c>
      <c r="C200" s="8">
        <v>2.0618059424923601E-3</v>
      </c>
      <c r="D200" s="9">
        <v>-1.64064923659651</v>
      </c>
      <c r="F200" s="10" t="s">
        <v>649</v>
      </c>
      <c r="G200" t="s">
        <v>650</v>
      </c>
      <c r="H200" s="8">
        <v>1.3622494758468099E-3</v>
      </c>
      <c r="I200" s="9">
        <v>1.6290462313143901</v>
      </c>
    </row>
    <row r="201" spans="1:9" x14ac:dyDescent="0.25">
      <c r="A201" s="10" t="s">
        <v>651</v>
      </c>
      <c r="B201" t="s">
        <v>652</v>
      </c>
      <c r="C201" s="8">
        <v>1.33343107068765E-2</v>
      </c>
      <c r="D201" s="9">
        <v>-1.6417639537926401</v>
      </c>
      <c r="F201" s="10" t="s">
        <v>653</v>
      </c>
      <c r="G201" t="s">
        <v>654</v>
      </c>
      <c r="H201" s="8">
        <v>3.60688136658723E-2</v>
      </c>
      <c r="I201" s="9">
        <v>1.62704310824287</v>
      </c>
    </row>
    <row r="202" spans="1:9" x14ac:dyDescent="0.25">
      <c r="A202" s="10" t="s">
        <v>655</v>
      </c>
      <c r="B202" t="s">
        <v>656</v>
      </c>
      <c r="C202" s="8">
        <v>3.6369993756914201E-2</v>
      </c>
      <c r="D202" s="9">
        <v>-1.64228837416839</v>
      </c>
      <c r="F202" s="10" t="s">
        <v>657</v>
      </c>
      <c r="G202" t="s">
        <v>658</v>
      </c>
      <c r="H202" s="8">
        <v>5.9969293512418601E-3</v>
      </c>
      <c r="I202" s="9">
        <v>1.6262508027904099</v>
      </c>
    </row>
    <row r="203" spans="1:9" x14ac:dyDescent="0.25">
      <c r="A203" s="10" t="s">
        <v>659</v>
      </c>
      <c r="B203" t="s">
        <v>660</v>
      </c>
      <c r="C203" s="8">
        <v>1.5706067267841101E-3</v>
      </c>
      <c r="D203" s="9">
        <v>-1.6492601982594299</v>
      </c>
      <c r="F203" s="10" t="s">
        <v>661</v>
      </c>
      <c r="G203" t="s">
        <v>662</v>
      </c>
      <c r="H203" s="8">
        <v>7.6929717112483396E-3</v>
      </c>
      <c r="I203" s="9">
        <v>1.62593628696565</v>
      </c>
    </row>
    <row r="204" spans="1:9" x14ac:dyDescent="0.25">
      <c r="A204" s="10" t="s">
        <v>663</v>
      </c>
      <c r="B204" t="s">
        <v>664</v>
      </c>
      <c r="C204" s="8">
        <v>3.81995611757666E-4</v>
      </c>
      <c r="D204" s="9">
        <v>-1.65332868930868</v>
      </c>
      <c r="F204" s="10" t="s">
        <v>665</v>
      </c>
      <c r="G204" t="s">
        <v>666</v>
      </c>
      <c r="H204" s="8">
        <v>8.5904723775591895E-4</v>
      </c>
      <c r="I204" s="9">
        <v>1.6238946966115899</v>
      </c>
    </row>
    <row r="205" spans="1:9" x14ac:dyDescent="0.25">
      <c r="A205" s="10" t="s">
        <v>667</v>
      </c>
      <c r="B205" t="s">
        <v>668</v>
      </c>
      <c r="C205" s="8">
        <v>4.1279852855948002E-3</v>
      </c>
      <c r="D205" s="9">
        <v>-1.6577619642681001</v>
      </c>
      <c r="F205" s="10" t="s">
        <v>669</v>
      </c>
      <c r="G205" t="s">
        <v>670</v>
      </c>
      <c r="H205" s="8">
        <v>6.6799918717836797E-3</v>
      </c>
      <c r="I205" s="9">
        <v>1.62333174546783</v>
      </c>
    </row>
    <row r="206" spans="1:9" x14ac:dyDescent="0.25">
      <c r="A206" s="10" t="s">
        <v>671</v>
      </c>
      <c r="B206" t="s">
        <v>672</v>
      </c>
      <c r="C206" s="8">
        <v>3.0210352556680399E-2</v>
      </c>
      <c r="D206" s="9">
        <v>-1.6582591867835801</v>
      </c>
      <c r="F206" s="19" t="s">
        <v>104</v>
      </c>
      <c r="G206" t="s">
        <v>105</v>
      </c>
      <c r="H206" s="8">
        <v>2.9899999999999998E-5</v>
      </c>
      <c r="I206" s="9">
        <v>1.6203216250000001</v>
      </c>
    </row>
    <row r="207" spans="1:9" x14ac:dyDescent="0.25">
      <c r="A207" s="10" t="s">
        <v>673</v>
      </c>
      <c r="B207" t="s">
        <v>674</v>
      </c>
      <c r="C207" s="8">
        <v>1.58964914541876E-3</v>
      </c>
      <c r="D207" s="9">
        <v>-1.65849922179372</v>
      </c>
      <c r="F207" s="10" t="s">
        <v>675</v>
      </c>
      <c r="G207" t="s">
        <v>676</v>
      </c>
      <c r="H207" s="8">
        <v>9.0609380021916593E-3</v>
      </c>
      <c r="I207" s="9">
        <v>1.6168331890911101</v>
      </c>
    </row>
    <row r="208" spans="1:9" x14ac:dyDescent="0.25">
      <c r="A208" s="10" t="s">
        <v>677</v>
      </c>
      <c r="B208" t="s">
        <v>678</v>
      </c>
      <c r="C208" s="8">
        <v>1.45458076741939E-2</v>
      </c>
      <c r="D208" s="9">
        <v>-1.6615560059201999</v>
      </c>
      <c r="F208" s="10" t="s">
        <v>679</v>
      </c>
      <c r="G208" t="s">
        <v>680</v>
      </c>
      <c r="H208" s="8">
        <v>7.8311700313272699E-4</v>
      </c>
      <c r="I208" s="9">
        <v>1.6160999720189799</v>
      </c>
    </row>
    <row r="209" spans="1:9" x14ac:dyDescent="0.25">
      <c r="A209" s="10" t="s">
        <v>681</v>
      </c>
      <c r="B209" t="s">
        <v>682</v>
      </c>
      <c r="C209" s="8">
        <v>1.45458076741939E-2</v>
      </c>
      <c r="D209" s="9">
        <v>-1.66452128745854</v>
      </c>
      <c r="F209" s="10" t="s">
        <v>683</v>
      </c>
      <c r="G209" t="s">
        <v>684</v>
      </c>
      <c r="H209" s="8">
        <v>1.2901809766948499E-3</v>
      </c>
      <c r="I209" s="9">
        <v>1.6125753287600799</v>
      </c>
    </row>
    <row r="210" spans="1:9" x14ac:dyDescent="0.25">
      <c r="A210" s="10" t="s">
        <v>685</v>
      </c>
      <c r="B210" t="s">
        <v>686</v>
      </c>
      <c r="C210" s="8">
        <v>2.8266737476532699E-2</v>
      </c>
      <c r="D210" s="9">
        <v>-1.6650937799060099</v>
      </c>
      <c r="F210" s="10" t="s">
        <v>687</v>
      </c>
      <c r="G210" t="s">
        <v>688</v>
      </c>
      <c r="H210" s="8">
        <v>2.09924952983102E-4</v>
      </c>
      <c r="I210" s="9">
        <v>1.61068431427303</v>
      </c>
    </row>
    <row r="211" spans="1:9" x14ac:dyDescent="0.25">
      <c r="A211" s="10" t="s">
        <v>689</v>
      </c>
      <c r="B211" t="s">
        <v>690</v>
      </c>
      <c r="C211" s="8">
        <v>2.5544544905423101E-4</v>
      </c>
      <c r="D211" s="9">
        <v>-1.66558143810204</v>
      </c>
      <c r="F211" s="10" t="s">
        <v>691</v>
      </c>
      <c r="G211" t="s">
        <v>692</v>
      </c>
      <c r="H211" s="8">
        <v>2.5611324168716702E-2</v>
      </c>
      <c r="I211" s="9">
        <v>1.6104638730360701</v>
      </c>
    </row>
    <row r="212" spans="1:9" x14ac:dyDescent="0.25">
      <c r="A212" s="10" t="s">
        <v>693</v>
      </c>
      <c r="B212" t="s">
        <v>694</v>
      </c>
      <c r="C212" s="8">
        <v>5.7847157085906299E-3</v>
      </c>
      <c r="D212" s="9">
        <v>-1.66676498971009</v>
      </c>
      <c r="F212" s="10" t="s">
        <v>695</v>
      </c>
      <c r="G212" t="s">
        <v>696</v>
      </c>
      <c r="H212" s="8">
        <v>1.02159294485924E-2</v>
      </c>
      <c r="I212" s="9">
        <v>1.6097820344340801</v>
      </c>
    </row>
    <row r="213" spans="1:9" x14ac:dyDescent="0.25">
      <c r="A213" s="10" t="s">
        <v>697</v>
      </c>
      <c r="B213" t="s">
        <v>698</v>
      </c>
      <c r="C213" s="8">
        <v>8.2138586207932296E-4</v>
      </c>
      <c r="D213" s="9">
        <v>-1.66841211959353</v>
      </c>
      <c r="F213" s="10" t="s">
        <v>699</v>
      </c>
      <c r="G213" t="s">
        <v>700</v>
      </c>
      <c r="H213" s="8">
        <v>2.8348620315668901E-4</v>
      </c>
      <c r="I213" s="9">
        <v>1.6067836465484699</v>
      </c>
    </row>
    <row r="214" spans="1:9" x14ac:dyDescent="0.25">
      <c r="A214" s="10" t="s">
        <v>701</v>
      </c>
      <c r="B214" t="s">
        <v>702</v>
      </c>
      <c r="C214" s="8">
        <v>2.1965375430830399E-4</v>
      </c>
      <c r="D214" s="9">
        <v>-1.6745943549878799</v>
      </c>
      <c r="F214" s="10" t="s">
        <v>703</v>
      </c>
      <c r="G214" t="s">
        <v>704</v>
      </c>
      <c r="H214" s="8">
        <v>6.1124655539124802E-3</v>
      </c>
      <c r="I214" s="9">
        <v>1.6052736481304499</v>
      </c>
    </row>
    <row r="215" spans="1:9" x14ac:dyDescent="0.25">
      <c r="A215" s="10" t="s">
        <v>705</v>
      </c>
      <c r="B215" t="s">
        <v>706</v>
      </c>
      <c r="C215" s="8">
        <v>3.0780549148356301E-6</v>
      </c>
      <c r="D215" s="9">
        <v>-1.674898014059</v>
      </c>
      <c r="F215" s="10" t="s">
        <v>707</v>
      </c>
      <c r="G215" t="s">
        <v>708</v>
      </c>
      <c r="H215" s="8">
        <v>6.8575947564656096E-3</v>
      </c>
      <c r="I215" s="9">
        <v>1.6051749827734301</v>
      </c>
    </row>
    <row r="216" spans="1:9" x14ac:dyDescent="0.25">
      <c r="A216" s="10" t="s">
        <v>709</v>
      </c>
      <c r="B216" t="s">
        <v>710</v>
      </c>
      <c r="C216" s="8">
        <v>1.9795569578826101E-2</v>
      </c>
      <c r="D216" s="9">
        <v>-1.6753177825502901</v>
      </c>
      <c r="F216" s="10" t="s">
        <v>711</v>
      </c>
      <c r="G216" t="s">
        <v>712</v>
      </c>
      <c r="H216" s="8">
        <v>2.7177392178528198E-3</v>
      </c>
      <c r="I216" s="9">
        <v>1.60482459896813</v>
      </c>
    </row>
    <row r="217" spans="1:9" x14ac:dyDescent="0.25">
      <c r="A217" s="10" t="s">
        <v>713</v>
      </c>
      <c r="B217" t="s">
        <v>714</v>
      </c>
      <c r="C217" s="8">
        <v>1.7796348682671099E-3</v>
      </c>
      <c r="D217" s="9">
        <v>-1.6793337886681201</v>
      </c>
      <c r="F217" s="10" t="s">
        <v>288</v>
      </c>
      <c r="G217" t="s">
        <v>289</v>
      </c>
      <c r="H217" s="8">
        <v>3.7061548725739798E-3</v>
      </c>
      <c r="I217" s="9">
        <v>1.6045526569250399</v>
      </c>
    </row>
    <row r="218" spans="1:9" x14ac:dyDescent="0.25">
      <c r="A218" s="10" t="s">
        <v>715</v>
      </c>
      <c r="B218" t="s">
        <v>716</v>
      </c>
      <c r="C218" s="8">
        <v>1.38615430402148E-3</v>
      </c>
      <c r="D218" s="9">
        <v>-1.6806619785357</v>
      </c>
      <c r="F218" s="10" t="s">
        <v>717</v>
      </c>
      <c r="G218" t="s">
        <v>718</v>
      </c>
      <c r="H218" s="8">
        <v>7.7049423933514202E-3</v>
      </c>
      <c r="I218" s="9">
        <v>1.6036841274045499</v>
      </c>
    </row>
    <row r="219" spans="1:9" x14ac:dyDescent="0.25">
      <c r="A219" s="10" t="s">
        <v>719</v>
      </c>
      <c r="B219" t="s">
        <v>720</v>
      </c>
      <c r="C219" s="8">
        <v>7.7677499444473597E-3</v>
      </c>
      <c r="D219" s="9">
        <v>-1.6822931434817201</v>
      </c>
      <c r="F219" s="10" t="s">
        <v>721</v>
      </c>
      <c r="G219" t="s">
        <v>722</v>
      </c>
      <c r="H219" s="8">
        <v>1.00099586184809E-2</v>
      </c>
      <c r="I219" s="9">
        <v>1.60138448382503</v>
      </c>
    </row>
    <row r="220" spans="1:9" x14ac:dyDescent="0.25">
      <c r="A220" s="10" t="s">
        <v>723</v>
      </c>
      <c r="B220" t="s">
        <v>724</v>
      </c>
      <c r="C220" s="8">
        <v>9.8782517247412603E-4</v>
      </c>
      <c r="D220" s="9">
        <v>-1.6833599187271699</v>
      </c>
      <c r="F220" s="10" t="s">
        <v>725</v>
      </c>
      <c r="G220" t="s">
        <v>726</v>
      </c>
      <c r="H220" s="8">
        <v>1.31367442292088E-2</v>
      </c>
      <c r="I220" s="9">
        <v>1.5996186674036601</v>
      </c>
    </row>
    <row r="221" spans="1:9" x14ac:dyDescent="0.25">
      <c r="A221" s="10" t="s">
        <v>727</v>
      </c>
      <c r="B221" t="s">
        <v>728</v>
      </c>
      <c r="C221" s="8">
        <v>6.5208792769098304E-4</v>
      </c>
      <c r="D221" s="9">
        <v>-1.6854369578625801</v>
      </c>
      <c r="F221" s="10" t="s">
        <v>729</v>
      </c>
      <c r="G221" t="s">
        <v>730</v>
      </c>
      <c r="H221" s="8">
        <v>2.05146644100065E-4</v>
      </c>
      <c r="I221" s="9">
        <v>1.5989850205210701</v>
      </c>
    </row>
    <row r="222" spans="1:9" x14ac:dyDescent="0.25">
      <c r="A222" s="10" t="s">
        <v>731</v>
      </c>
      <c r="B222" t="s">
        <v>732</v>
      </c>
      <c r="C222" s="8">
        <v>5.5418283701514802E-3</v>
      </c>
      <c r="D222" s="9">
        <v>-1.6887973082405301</v>
      </c>
      <c r="F222" s="10" t="s">
        <v>733</v>
      </c>
      <c r="G222" t="s">
        <v>734</v>
      </c>
      <c r="H222" s="8">
        <v>2.5155320802319E-5</v>
      </c>
      <c r="I222" s="9">
        <v>1.59879242393307</v>
      </c>
    </row>
    <row r="223" spans="1:9" x14ac:dyDescent="0.25">
      <c r="A223" s="10" t="s">
        <v>735</v>
      </c>
      <c r="B223" t="s">
        <v>736</v>
      </c>
      <c r="C223" s="8">
        <v>2.5612757951549599E-2</v>
      </c>
      <c r="D223" s="9">
        <v>-1.69413377126193</v>
      </c>
      <c r="F223" s="10" t="s">
        <v>346</v>
      </c>
      <c r="G223" t="s">
        <v>347</v>
      </c>
      <c r="H223" s="8">
        <v>8.1883248518322099E-4</v>
      </c>
      <c r="I223" s="9">
        <v>1.59788074351019</v>
      </c>
    </row>
    <row r="224" spans="1:9" x14ac:dyDescent="0.25">
      <c r="A224" s="10" t="s">
        <v>737</v>
      </c>
      <c r="B224" t="s">
        <v>738</v>
      </c>
      <c r="C224" s="8">
        <v>6.5764689075697698E-4</v>
      </c>
      <c r="D224" s="9">
        <v>-1.69746559421347</v>
      </c>
      <c r="F224" s="10" t="s">
        <v>739</v>
      </c>
      <c r="G224" t="s">
        <v>740</v>
      </c>
      <c r="H224" s="8">
        <v>4.1531946802411098E-3</v>
      </c>
      <c r="I224" s="9">
        <v>1.59720762383021</v>
      </c>
    </row>
    <row r="225" spans="1:9" x14ac:dyDescent="0.25">
      <c r="A225" s="10" t="s">
        <v>741</v>
      </c>
      <c r="B225" t="s">
        <v>742</v>
      </c>
      <c r="C225" s="8">
        <v>6.2485150281234596E-4</v>
      </c>
      <c r="D225" s="9">
        <v>-1.7006324243241699</v>
      </c>
      <c r="F225" s="10" t="s">
        <v>743</v>
      </c>
      <c r="G225" t="s">
        <v>744</v>
      </c>
      <c r="H225" s="8">
        <v>1.1689671392881599E-2</v>
      </c>
      <c r="I225" s="9">
        <v>1.5953419302908101</v>
      </c>
    </row>
    <row r="226" spans="1:9" x14ac:dyDescent="0.25">
      <c r="A226" s="10" t="s">
        <v>745</v>
      </c>
      <c r="B226" t="s">
        <v>746</v>
      </c>
      <c r="C226" s="8">
        <v>2.7651416727716999E-2</v>
      </c>
      <c r="D226" s="9">
        <v>-1.70153673467432</v>
      </c>
      <c r="F226" s="10" t="s">
        <v>747</v>
      </c>
      <c r="G226" t="s">
        <v>748</v>
      </c>
      <c r="H226" s="8">
        <v>1.8433628590851198E-2</v>
      </c>
      <c r="I226" s="9">
        <v>1.59390034627844</v>
      </c>
    </row>
    <row r="227" spans="1:9" x14ac:dyDescent="0.25">
      <c r="A227" s="10" t="s">
        <v>749</v>
      </c>
      <c r="B227" t="s">
        <v>750</v>
      </c>
      <c r="C227" s="8">
        <v>2.78661196241799E-2</v>
      </c>
      <c r="D227" s="9">
        <v>-1.70188246116043</v>
      </c>
      <c r="F227" s="10" t="s">
        <v>751</v>
      </c>
      <c r="G227" t="s">
        <v>752</v>
      </c>
      <c r="H227" s="8">
        <v>1.7713415411998901E-3</v>
      </c>
      <c r="I227" s="9">
        <v>1.5938418848611</v>
      </c>
    </row>
    <row r="228" spans="1:9" x14ac:dyDescent="0.25">
      <c r="A228" s="10" t="s">
        <v>753</v>
      </c>
      <c r="B228" t="s">
        <v>754</v>
      </c>
      <c r="C228" s="8">
        <v>3.2018472803647499E-3</v>
      </c>
      <c r="D228" s="9">
        <v>-1.7082153038560599</v>
      </c>
      <c r="F228" s="10" t="s">
        <v>755</v>
      </c>
      <c r="G228" t="s">
        <v>756</v>
      </c>
      <c r="H228" s="8">
        <v>2.5982465481456398E-4</v>
      </c>
      <c r="I228" s="9">
        <v>1.59201326847095</v>
      </c>
    </row>
    <row r="229" spans="1:9" x14ac:dyDescent="0.25">
      <c r="A229" s="10" t="s">
        <v>757</v>
      </c>
      <c r="B229" t="s">
        <v>758</v>
      </c>
      <c r="C229" s="8">
        <v>4.3838182766644598E-2</v>
      </c>
      <c r="D229" s="9">
        <v>-1.70957420929382</v>
      </c>
      <c r="F229" s="10" t="s">
        <v>759</v>
      </c>
      <c r="G229" t="s">
        <v>760</v>
      </c>
      <c r="H229" s="8">
        <v>7.8311700313272699E-4</v>
      </c>
      <c r="I229" s="9">
        <v>1.5908335624405801</v>
      </c>
    </row>
    <row r="230" spans="1:9" x14ac:dyDescent="0.25">
      <c r="A230" s="10" t="s">
        <v>761</v>
      </c>
      <c r="B230" t="s">
        <v>762</v>
      </c>
      <c r="C230" s="8">
        <v>1.27444028980937E-2</v>
      </c>
      <c r="D230" s="9">
        <v>-1.7212040794464101</v>
      </c>
      <c r="F230" s="10" t="s">
        <v>260</v>
      </c>
      <c r="G230" t="s">
        <v>261</v>
      </c>
      <c r="H230" s="8">
        <v>3.3192543383095402E-4</v>
      </c>
      <c r="I230" s="9">
        <v>1.5900675305769101</v>
      </c>
    </row>
    <row r="231" spans="1:9" x14ac:dyDescent="0.25">
      <c r="A231" s="10" t="s">
        <v>763</v>
      </c>
      <c r="B231" t="s">
        <v>764</v>
      </c>
      <c r="C231" s="8">
        <v>1.5035203143502301E-2</v>
      </c>
      <c r="D231" s="9">
        <v>-1.7260009201024</v>
      </c>
      <c r="F231" s="10" t="s">
        <v>765</v>
      </c>
      <c r="G231" t="s">
        <v>766</v>
      </c>
      <c r="H231" s="8">
        <v>1.3577035108801701E-4</v>
      </c>
      <c r="I231" s="9">
        <v>1.5899324203840699</v>
      </c>
    </row>
    <row r="232" spans="1:9" x14ac:dyDescent="0.25">
      <c r="A232" s="10" t="s">
        <v>767</v>
      </c>
      <c r="B232" t="s">
        <v>768</v>
      </c>
      <c r="C232" s="8">
        <v>4.8146756385222702E-4</v>
      </c>
      <c r="D232" s="9">
        <v>-1.7277171989600799</v>
      </c>
      <c r="F232" s="10" t="s">
        <v>769</v>
      </c>
      <c r="G232" t="s">
        <v>770</v>
      </c>
      <c r="H232" s="8">
        <v>2.3412098784407502E-3</v>
      </c>
      <c r="I232" s="9">
        <v>1.5879222163406801</v>
      </c>
    </row>
    <row r="233" spans="1:9" x14ac:dyDescent="0.25">
      <c r="A233" s="10" t="s">
        <v>771</v>
      </c>
      <c r="B233" t="s">
        <v>772</v>
      </c>
      <c r="C233" s="8">
        <v>3.3227938264280302E-4</v>
      </c>
      <c r="D233" s="9">
        <v>-1.7317418969201299</v>
      </c>
      <c r="F233" s="10" t="s">
        <v>773</v>
      </c>
      <c r="G233" t="s">
        <v>774</v>
      </c>
      <c r="H233" s="8">
        <v>8.8616447896696195E-4</v>
      </c>
      <c r="I233" s="9">
        <v>1.58790384695552</v>
      </c>
    </row>
    <row r="234" spans="1:9" x14ac:dyDescent="0.25">
      <c r="A234" s="10" t="s">
        <v>775</v>
      </c>
      <c r="B234" t="s">
        <v>776</v>
      </c>
      <c r="C234" s="8">
        <v>2.49148573112992E-2</v>
      </c>
      <c r="D234" s="9">
        <v>-1.73313691796359</v>
      </c>
      <c r="F234" s="10" t="s">
        <v>777</v>
      </c>
      <c r="G234" t="s">
        <v>778</v>
      </c>
      <c r="H234" s="8">
        <v>4.8269634534864401E-4</v>
      </c>
      <c r="I234" s="9">
        <v>1.58594918035012</v>
      </c>
    </row>
    <row r="235" spans="1:9" x14ac:dyDescent="0.25">
      <c r="A235" s="10" t="s">
        <v>779</v>
      </c>
      <c r="B235" t="s">
        <v>780</v>
      </c>
      <c r="C235" s="8">
        <v>1.09329209229115E-4</v>
      </c>
      <c r="D235" s="9">
        <v>-1.73466645804609</v>
      </c>
      <c r="F235" s="10" t="s">
        <v>781</v>
      </c>
      <c r="G235" t="s">
        <v>782</v>
      </c>
      <c r="H235" s="8">
        <v>3.2990271014234302E-4</v>
      </c>
      <c r="I235" s="9">
        <v>1.5857690007915699</v>
      </c>
    </row>
    <row r="236" spans="1:9" x14ac:dyDescent="0.25">
      <c r="A236" s="10" t="s">
        <v>783</v>
      </c>
      <c r="B236" t="s">
        <v>784</v>
      </c>
      <c r="C236" s="8">
        <v>4.07594400320247E-4</v>
      </c>
      <c r="D236" s="9">
        <v>-1.74054177373657</v>
      </c>
      <c r="F236" s="10" t="s">
        <v>785</v>
      </c>
      <c r="G236" t="s">
        <v>786</v>
      </c>
      <c r="H236" s="8">
        <v>8.2634125441702905E-5</v>
      </c>
      <c r="I236" s="9">
        <v>1.58414487552873</v>
      </c>
    </row>
    <row r="237" spans="1:9" x14ac:dyDescent="0.25">
      <c r="A237" s="10" t="s">
        <v>787</v>
      </c>
      <c r="B237" t="s">
        <v>788</v>
      </c>
      <c r="C237" s="8">
        <v>4.3561057604294398E-3</v>
      </c>
      <c r="D237" s="9">
        <v>-1.7553617313743699</v>
      </c>
      <c r="F237" s="10" t="s">
        <v>789</v>
      </c>
      <c r="G237" t="s">
        <v>790</v>
      </c>
      <c r="H237" s="8">
        <v>3.2556381991199698E-4</v>
      </c>
      <c r="I237" s="9">
        <v>1.5840617297583199</v>
      </c>
    </row>
    <row r="238" spans="1:9" x14ac:dyDescent="0.25">
      <c r="A238" s="10" t="s">
        <v>791</v>
      </c>
      <c r="B238" t="s">
        <v>792</v>
      </c>
      <c r="C238" s="8">
        <v>3.28596345235176E-3</v>
      </c>
      <c r="D238" s="9">
        <v>-1.7558293660206701</v>
      </c>
      <c r="F238" s="10" t="s">
        <v>793</v>
      </c>
      <c r="G238" t="s">
        <v>794</v>
      </c>
      <c r="H238" s="8">
        <v>8.0166207041141198E-3</v>
      </c>
      <c r="I238" s="9">
        <v>1.58369523337207</v>
      </c>
    </row>
    <row r="239" spans="1:9" x14ac:dyDescent="0.25">
      <c r="A239" s="10" t="s">
        <v>795</v>
      </c>
      <c r="B239" t="s">
        <v>796</v>
      </c>
      <c r="C239" s="8">
        <v>2.1090724124423799E-2</v>
      </c>
      <c r="D239" s="9">
        <v>-1.7579141508851901</v>
      </c>
      <c r="F239" s="10" t="s">
        <v>310</v>
      </c>
      <c r="G239" t="s">
        <v>311</v>
      </c>
      <c r="H239" s="8">
        <v>3.56435802536385E-2</v>
      </c>
      <c r="I239" s="9">
        <v>1.5810556837873699</v>
      </c>
    </row>
    <row r="240" spans="1:9" x14ac:dyDescent="0.25">
      <c r="A240" s="10" t="s">
        <v>797</v>
      </c>
      <c r="B240" t="s">
        <v>798</v>
      </c>
      <c r="C240" s="8">
        <v>2.5232467400768201E-2</v>
      </c>
      <c r="D240" s="9">
        <v>-1.7579305301717101</v>
      </c>
      <c r="F240" s="10" t="s">
        <v>799</v>
      </c>
      <c r="G240" t="s">
        <v>800</v>
      </c>
      <c r="H240" s="8">
        <v>1.07556252449727E-2</v>
      </c>
      <c r="I240" s="9">
        <v>1.5790393714264299</v>
      </c>
    </row>
    <row r="241" spans="1:9" x14ac:dyDescent="0.25">
      <c r="A241" s="10" t="s">
        <v>801</v>
      </c>
      <c r="B241" t="s">
        <v>802</v>
      </c>
      <c r="C241" s="8">
        <v>2.5345607419703102E-3</v>
      </c>
      <c r="D241" s="9">
        <v>-1.7657357156993101</v>
      </c>
      <c r="F241" s="10" t="s">
        <v>803</v>
      </c>
      <c r="G241" t="s">
        <v>804</v>
      </c>
      <c r="H241" s="8">
        <v>3.6524135233644301E-3</v>
      </c>
      <c r="I241" s="9">
        <v>1.5774653941766801</v>
      </c>
    </row>
    <row r="242" spans="1:9" x14ac:dyDescent="0.25">
      <c r="A242" s="10" t="s">
        <v>805</v>
      </c>
      <c r="B242" t="s">
        <v>806</v>
      </c>
      <c r="C242" s="8">
        <v>1.9298931100384598E-2</v>
      </c>
      <c r="D242" s="9">
        <v>-1.76752499462452</v>
      </c>
      <c r="F242" s="10" t="s">
        <v>807</v>
      </c>
      <c r="G242" t="s">
        <v>808</v>
      </c>
      <c r="H242" s="8">
        <v>6.6474764586498701E-3</v>
      </c>
      <c r="I242" s="9">
        <v>1.5773764413050699</v>
      </c>
    </row>
    <row r="243" spans="1:9" x14ac:dyDescent="0.25">
      <c r="A243" s="10" t="s">
        <v>809</v>
      </c>
      <c r="B243" t="s">
        <v>810</v>
      </c>
      <c r="C243" s="8">
        <v>4.9959133627328796E-3</v>
      </c>
      <c r="D243" s="9">
        <v>-1.7732895638375701</v>
      </c>
      <c r="F243" s="10" t="s">
        <v>811</v>
      </c>
      <c r="G243" t="s">
        <v>812</v>
      </c>
      <c r="H243" s="8">
        <v>3.4295200530089099E-3</v>
      </c>
      <c r="I243" s="9">
        <v>1.57733777189901</v>
      </c>
    </row>
    <row r="244" spans="1:9" x14ac:dyDescent="0.25">
      <c r="A244" s="10" t="s">
        <v>813</v>
      </c>
      <c r="B244" t="s">
        <v>814</v>
      </c>
      <c r="C244" s="8">
        <v>1.6490153461117499E-3</v>
      </c>
      <c r="D244" s="9">
        <v>-1.7748928888192099</v>
      </c>
      <c r="F244" s="10" t="s">
        <v>815</v>
      </c>
      <c r="G244" t="s">
        <v>816</v>
      </c>
      <c r="H244" s="8">
        <v>8.5066202153637992E-3</v>
      </c>
      <c r="I244" s="9">
        <v>1.5770994460068399</v>
      </c>
    </row>
    <row r="245" spans="1:9" x14ac:dyDescent="0.25">
      <c r="A245" s="10" t="s">
        <v>817</v>
      </c>
      <c r="B245" t="s">
        <v>818</v>
      </c>
      <c r="C245" s="8">
        <v>7.8415067837620897E-5</v>
      </c>
      <c r="D245" s="9">
        <v>-1.7766643249585099</v>
      </c>
      <c r="F245" s="10" t="s">
        <v>819</v>
      </c>
      <c r="G245" t="s">
        <v>820</v>
      </c>
      <c r="H245" s="8">
        <v>9.0609380021916593E-3</v>
      </c>
      <c r="I245" s="9">
        <v>1.57692925082955</v>
      </c>
    </row>
    <row r="246" spans="1:9" x14ac:dyDescent="0.25">
      <c r="A246" s="10" t="s">
        <v>821</v>
      </c>
      <c r="B246" t="s">
        <v>822</v>
      </c>
      <c r="C246" s="8">
        <v>2.18968103219115E-2</v>
      </c>
      <c r="D246" s="9">
        <v>-1.7791743096933901</v>
      </c>
      <c r="F246" s="10" t="s">
        <v>823</v>
      </c>
      <c r="G246" t="s">
        <v>824</v>
      </c>
      <c r="H246" s="8">
        <v>3.3397036475721197E-2</v>
      </c>
      <c r="I246" s="9">
        <v>1.5740682145546401</v>
      </c>
    </row>
    <row r="247" spans="1:9" x14ac:dyDescent="0.25">
      <c r="A247" s="10" t="s">
        <v>825</v>
      </c>
      <c r="B247" t="s">
        <v>826</v>
      </c>
      <c r="C247" s="8">
        <v>2.29071025648089E-2</v>
      </c>
      <c r="D247" s="9">
        <v>-1.7822855457459299</v>
      </c>
      <c r="F247" s="10" t="s">
        <v>284</v>
      </c>
      <c r="G247" t="s">
        <v>285</v>
      </c>
      <c r="H247" s="8">
        <v>6.6321641237218696E-5</v>
      </c>
      <c r="I247" s="9">
        <v>1.5739583242055699</v>
      </c>
    </row>
    <row r="248" spans="1:9" x14ac:dyDescent="0.25">
      <c r="A248" s="10" t="s">
        <v>827</v>
      </c>
      <c r="B248" t="s">
        <v>828</v>
      </c>
      <c r="C248" s="8">
        <v>1.3949159084204099E-3</v>
      </c>
      <c r="D248" s="9">
        <v>-1.78916305652347</v>
      </c>
      <c r="F248" s="10" t="s">
        <v>829</v>
      </c>
      <c r="G248" t="s">
        <v>830</v>
      </c>
      <c r="H248" s="8">
        <v>3.0826268229823101E-3</v>
      </c>
      <c r="I248" s="9">
        <v>1.5737430222981701</v>
      </c>
    </row>
    <row r="249" spans="1:9" x14ac:dyDescent="0.25">
      <c r="A249" s="10" t="s">
        <v>831</v>
      </c>
      <c r="B249" t="s">
        <v>832</v>
      </c>
      <c r="C249" s="8">
        <v>6.5764689075697698E-4</v>
      </c>
      <c r="D249" s="9">
        <v>-1.8062117031902301</v>
      </c>
      <c r="F249" s="10" t="s">
        <v>833</v>
      </c>
      <c r="G249" t="s">
        <v>834</v>
      </c>
      <c r="H249" s="8">
        <v>1.2401268336346501E-3</v>
      </c>
      <c r="I249" s="9">
        <v>1.5734478304989801</v>
      </c>
    </row>
    <row r="250" spans="1:9" x14ac:dyDescent="0.25">
      <c r="A250" s="10" t="s">
        <v>835</v>
      </c>
      <c r="B250" t="s">
        <v>836</v>
      </c>
      <c r="C250" s="8">
        <v>3.2084907866160398E-4</v>
      </c>
      <c r="D250" s="9">
        <v>-1.81213354471171</v>
      </c>
      <c r="F250" s="10" t="s">
        <v>837</v>
      </c>
      <c r="G250" t="s">
        <v>838</v>
      </c>
      <c r="H250" s="8">
        <v>5.2197449186366703E-3</v>
      </c>
      <c r="I250" s="9">
        <v>1.5728124949165301</v>
      </c>
    </row>
    <row r="251" spans="1:9" x14ac:dyDescent="0.25">
      <c r="A251" s="10" t="s">
        <v>839</v>
      </c>
      <c r="B251" t="s">
        <v>840</v>
      </c>
      <c r="C251" s="8">
        <v>4.8006419818739897E-3</v>
      </c>
      <c r="D251" s="9">
        <v>-1.8147330267752499</v>
      </c>
      <c r="F251" s="10" t="s">
        <v>190</v>
      </c>
      <c r="G251" t="s">
        <v>191</v>
      </c>
      <c r="H251" s="8">
        <v>3.8923198270939999E-4</v>
      </c>
      <c r="I251" s="9">
        <v>1.57250881025556</v>
      </c>
    </row>
    <row r="252" spans="1:9" x14ac:dyDescent="0.25">
      <c r="A252" s="10" t="s">
        <v>841</v>
      </c>
      <c r="B252" t="s">
        <v>842</v>
      </c>
      <c r="C252" s="8">
        <v>3.3047791510498899E-3</v>
      </c>
      <c r="D252" s="9">
        <v>-1.8192193697744301</v>
      </c>
      <c r="F252" s="10" t="s">
        <v>238</v>
      </c>
      <c r="G252" t="s">
        <v>239</v>
      </c>
      <c r="H252" s="8">
        <v>2.08574470603483E-3</v>
      </c>
      <c r="I252" s="9">
        <v>1.57084924739548</v>
      </c>
    </row>
    <row r="253" spans="1:9" x14ac:dyDescent="0.25">
      <c r="A253" s="10" t="s">
        <v>843</v>
      </c>
      <c r="B253" t="s">
        <v>844</v>
      </c>
      <c r="C253" s="8">
        <v>2.3996949669634498E-3</v>
      </c>
      <c r="D253" s="9">
        <v>-1.8214771611270499</v>
      </c>
      <c r="F253" s="10" t="s">
        <v>845</v>
      </c>
      <c r="G253" t="s">
        <v>846</v>
      </c>
      <c r="H253" s="8">
        <v>2.17935673544617E-3</v>
      </c>
      <c r="I253" s="9">
        <v>1.5703870228894099</v>
      </c>
    </row>
    <row r="254" spans="1:9" x14ac:dyDescent="0.25">
      <c r="A254" s="10" t="s">
        <v>847</v>
      </c>
      <c r="B254" t="s">
        <v>848</v>
      </c>
      <c r="C254" s="8">
        <v>2.8205532935281701E-4</v>
      </c>
      <c r="D254" s="9">
        <v>-1.8236504714220201</v>
      </c>
      <c r="F254" s="10" t="s">
        <v>849</v>
      </c>
      <c r="G254" t="s">
        <v>850</v>
      </c>
      <c r="H254" s="8">
        <v>1.8552372454764101E-3</v>
      </c>
      <c r="I254" s="9">
        <v>1.5703586800312701</v>
      </c>
    </row>
    <row r="255" spans="1:9" x14ac:dyDescent="0.25">
      <c r="A255" s="10" t="s">
        <v>851</v>
      </c>
      <c r="B255" t="s">
        <v>852</v>
      </c>
      <c r="C255" s="8">
        <v>2.9570193284380899E-2</v>
      </c>
      <c r="D255" s="9">
        <v>-1.8263021958907799</v>
      </c>
      <c r="F255" s="10" t="s">
        <v>853</v>
      </c>
      <c r="G255" t="s">
        <v>854</v>
      </c>
      <c r="H255" s="8">
        <v>4.1117071405744401E-4</v>
      </c>
      <c r="I255" s="9">
        <v>1.5701410151186901</v>
      </c>
    </row>
    <row r="256" spans="1:9" x14ac:dyDescent="0.25">
      <c r="A256" s="10" t="s">
        <v>855</v>
      </c>
      <c r="B256" t="s">
        <v>856</v>
      </c>
      <c r="C256" s="8">
        <v>2.1382041234261099E-4</v>
      </c>
      <c r="D256" s="9">
        <v>-1.82909793288242</v>
      </c>
      <c r="F256" s="10" t="s">
        <v>857</v>
      </c>
      <c r="G256" t="s">
        <v>858</v>
      </c>
      <c r="H256" s="8">
        <v>5.3301130636657405E-4</v>
      </c>
      <c r="I256" s="9">
        <v>1.5692257357450701</v>
      </c>
    </row>
    <row r="257" spans="1:9" x14ac:dyDescent="0.25">
      <c r="A257" s="10" t="s">
        <v>859</v>
      </c>
      <c r="B257" t="s">
        <v>860</v>
      </c>
      <c r="C257" s="8">
        <v>1.4253041749387501E-4</v>
      </c>
      <c r="D257" s="9">
        <v>-1.8364653630800101</v>
      </c>
      <c r="F257" s="10" t="s">
        <v>861</v>
      </c>
      <c r="G257" t="s">
        <v>862</v>
      </c>
      <c r="H257" s="8">
        <v>1.37465714711762E-3</v>
      </c>
      <c r="I257" s="9">
        <v>1.56849110870965</v>
      </c>
    </row>
    <row r="258" spans="1:9" x14ac:dyDescent="0.25">
      <c r="A258" s="10" t="s">
        <v>863</v>
      </c>
      <c r="B258" t="s">
        <v>864</v>
      </c>
      <c r="C258" s="8">
        <v>4.0763254328565902E-2</v>
      </c>
      <c r="D258" s="9">
        <v>-1.83940507408535</v>
      </c>
      <c r="F258" s="10" t="s">
        <v>865</v>
      </c>
      <c r="G258" t="s">
        <v>866</v>
      </c>
      <c r="H258" s="8">
        <v>8.9172252521397093E-3</v>
      </c>
      <c r="I258" s="9">
        <v>1.56713030087635</v>
      </c>
    </row>
    <row r="259" spans="1:9" x14ac:dyDescent="0.25">
      <c r="A259" s="10" t="s">
        <v>867</v>
      </c>
      <c r="B259" t="s">
        <v>868</v>
      </c>
      <c r="C259" s="8">
        <v>2.99014610352677E-3</v>
      </c>
      <c r="D259" s="9">
        <v>-1.84177949678679</v>
      </c>
      <c r="F259" s="10" t="s">
        <v>869</v>
      </c>
      <c r="G259" t="s">
        <v>870</v>
      </c>
      <c r="H259" s="8">
        <v>1.0081966214399799E-2</v>
      </c>
      <c r="I259" s="9">
        <v>1.56700515936235</v>
      </c>
    </row>
    <row r="260" spans="1:9" x14ac:dyDescent="0.25">
      <c r="A260" s="10" t="s">
        <v>871</v>
      </c>
      <c r="B260" t="s">
        <v>872</v>
      </c>
      <c r="C260" s="8">
        <v>3.7360139578857601E-3</v>
      </c>
      <c r="D260" s="9">
        <v>-1.8487395398643001</v>
      </c>
      <c r="F260" s="10" t="s">
        <v>873</v>
      </c>
      <c r="G260" t="s">
        <v>874</v>
      </c>
      <c r="H260" s="8">
        <v>3.3159641345261999E-3</v>
      </c>
      <c r="I260" s="9">
        <v>1.56530609475051</v>
      </c>
    </row>
    <row r="261" spans="1:9" x14ac:dyDescent="0.25">
      <c r="A261" s="10" t="s">
        <v>875</v>
      </c>
      <c r="B261" t="s">
        <v>876</v>
      </c>
      <c r="C261" s="8">
        <v>9.9277148339179805E-3</v>
      </c>
      <c r="D261" s="9">
        <v>-1.8492340819953701</v>
      </c>
      <c r="F261" s="10" t="s">
        <v>877</v>
      </c>
      <c r="G261" t="s">
        <v>878</v>
      </c>
      <c r="H261" s="8">
        <v>4.4353528730942102E-2</v>
      </c>
      <c r="I261" s="9">
        <v>1.5650832338676699</v>
      </c>
    </row>
    <row r="262" spans="1:9" x14ac:dyDescent="0.25">
      <c r="A262" s="10" t="s">
        <v>879</v>
      </c>
      <c r="B262" t="s">
        <v>880</v>
      </c>
      <c r="C262" s="8">
        <v>4.67332523924908E-2</v>
      </c>
      <c r="D262" s="9">
        <v>-1.85093566854338</v>
      </c>
      <c r="F262" s="10" t="s">
        <v>881</v>
      </c>
      <c r="G262" t="s">
        <v>882</v>
      </c>
      <c r="H262" s="8">
        <v>3.84708219516541E-4</v>
      </c>
      <c r="I262" s="9">
        <v>1.56379489354431</v>
      </c>
    </row>
    <row r="263" spans="1:9" x14ac:dyDescent="0.25">
      <c r="A263" s="10" t="s">
        <v>883</v>
      </c>
      <c r="B263" t="s">
        <v>884</v>
      </c>
      <c r="C263" s="8">
        <v>2.9234611593841098E-2</v>
      </c>
      <c r="D263" s="9">
        <v>-1.8616851402843799</v>
      </c>
      <c r="F263" s="10" t="s">
        <v>885</v>
      </c>
      <c r="G263" t="s">
        <v>886</v>
      </c>
      <c r="H263" s="8">
        <v>8.6983878350996302E-4</v>
      </c>
      <c r="I263" s="9">
        <v>1.5630917438857601</v>
      </c>
    </row>
    <row r="264" spans="1:9" x14ac:dyDescent="0.25">
      <c r="A264" s="10" t="s">
        <v>887</v>
      </c>
      <c r="B264" t="s">
        <v>888</v>
      </c>
      <c r="C264" s="8">
        <v>7.1738268493657196E-3</v>
      </c>
      <c r="D264" s="9">
        <v>-1.8619355999895899</v>
      </c>
      <c r="F264" s="10" t="s">
        <v>889</v>
      </c>
      <c r="G264" t="s">
        <v>890</v>
      </c>
      <c r="H264" s="8">
        <v>4.8731596750749397E-3</v>
      </c>
      <c r="I264" s="9">
        <v>1.5624755801208601</v>
      </c>
    </row>
    <row r="265" spans="1:9" x14ac:dyDescent="0.25">
      <c r="A265" s="10" t="s">
        <v>891</v>
      </c>
      <c r="B265" t="s">
        <v>892</v>
      </c>
      <c r="C265" s="8">
        <v>1.45458076741939E-2</v>
      </c>
      <c r="D265" s="9">
        <v>-1.8625206113727999</v>
      </c>
      <c r="F265" s="10" t="s">
        <v>893</v>
      </c>
      <c r="G265" t="s">
        <v>894</v>
      </c>
      <c r="H265" s="8">
        <v>2.4281139790824899E-2</v>
      </c>
      <c r="I265" s="9">
        <v>1.5624118171813699</v>
      </c>
    </row>
    <row r="266" spans="1:9" x14ac:dyDescent="0.25">
      <c r="A266" s="10" t="s">
        <v>895</v>
      </c>
      <c r="B266" t="s">
        <v>896</v>
      </c>
      <c r="C266" s="8">
        <v>1.16365114548637E-4</v>
      </c>
      <c r="D266" s="9">
        <v>-1.86581610347371</v>
      </c>
      <c r="F266" s="10" t="s">
        <v>290</v>
      </c>
      <c r="G266" t="s">
        <v>291</v>
      </c>
      <c r="H266" s="8">
        <v>3.2769876850385599E-2</v>
      </c>
      <c r="I266" s="9">
        <v>1.5611908047478</v>
      </c>
    </row>
    <row r="267" spans="1:9" x14ac:dyDescent="0.25">
      <c r="A267" s="10" t="s">
        <v>897</v>
      </c>
      <c r="B267" t="s">
        <v>898</v>
      </c>
      <c r="C267" s="8">
        <v>5.4484287987497499E-4</v>
      </c>
      <c r="D267" s="9">
        <v>-1.8664443015926999</v>
      </c>
      <c r="F267" s="10" t="s">
        <v>899</v>
      </c>
      <c r="G267" t="s">
        <v>900</v>
      </c>
      <c r="H267" s="8">
        <v>1.8368238388322501E-2</v>
      </c>
      <c r="I267" s="9">
        <v>1.55836059472294</v>
      </c>
    </row>
    <row r="268" spans="1:9" x14ac:dyDescent="0.25">
      <c r="A268" s="10" t="s">
        <v>901</v>
      </c>
      <c r="B268" t="s">
        <v>902</v>
      </c>
      <c r="C268" s="8">
        <v>1.7676641936040501E-4</v>
      </c>
      <c r="D268" s="9">
        <v>-1.86714966227435</v>
      </c>
      <c r="F268" s="10" t="s">
        <v>903</v>
      </c>
      <c r="G268" t="s">
        <v>904</v>
      </c>
      <c r="H268" s="8">
        <v>1.9806417731749598E-3</v>
      </c>
      <c r="I268" s="9">
        <v>1.55822036612144</v>
      </c>
    </row>
    <row r="269" spans="1:9" x14ac:dyDescent="0.25">
      <c r="A269" s="10" t="s">
        <v>905</v>
      </c>
      <c r="B269" t="s">
        <v>906</v>
      </c>
      <c r="C269" s="8">
        <v>6.5764689075697698E-4</v>
      </c>
      <c r="D269" s="9">
        <v>-1.86979874393459</v>
      </c>
      <c r="F269" s="10" t="s">
        <v>907</v>
      </c>
      <c r="G269" t="s">
        <v>908</v>
      </c>
      <c r="H269" s="8">
        <v>2.0367295353102802E-3</v>
      </c>
      <c r="I269" s="9">
        <v>1.5568618045296101</v>
      </c>
    </row>
    <row r="270" spans="1:9" x14ac:dyDescent="0.25">
      <c r="A270" s="10" t="s">
        <v>909</v>
      </c>
      <c r="B270" t="s">
        <v>910</v>
      </c>
      <c r="C270" s="8">
        <v>5.8730492493550902E-4</v>
      </c>
      <c r="D270" s="9">
        <v>-1.8720737181666001</v>
      </c>
      <c r="F270" s="10" t="s">
        <v>911</v>
      </c>
      <c r="G270" t="s">
        <v>912</v>
      </c>
      <c r="H270" s="8">
        <v>4.4436569872965499E-3</v>
      </c>
      <c r="I270" s="9">
        <v>1.55663261798038</v>
      </c>
    </row>
    <row r="271" spans="1:9" x14ac:dyDescent="0.25">
      <c r="A271" s="10" t="s">
        <v>913</v>
      </c>
      <c r="B271" t="s">
        <v>914</v>
      </c>
      <c r="C271" s="8">
        <v>2.41919685020675E-2</v>
      </c>
      <c r="D271" s="9">
        <v>-1.8769807423671301</v>
      </c>
      <c r="F271" s="10" t="s">
        <v>202</v>
      </c>
      <c r="G271" t="s">
        <v>203</v>
      </c>
      <c r="H271" s="8">
        <v>1.9222663005990299E-2</v>
      </c>
      <c r="I271" s="9">
        <v>1.5544999443973799</v>
      </c>
    </row>
    <row r="272" spans="1:9" x14ac:dyDescent="0.25">
      <c r="A272" s="10" t="s">
        <v>915</v>
      </c>
      <c r="B272" t="s">
        <v>916</v>
      </c>
      <c r="C272" s="8">
        <v>2.2841833298261598E-2</v>
      </c>
      <c r="D272" s="9">
        <v>-1.8886127185123101</v>
      </c>
      <c r="F272" s="10" t="s">
        <v>917</v>
      </c>
      <c r="G272" t="s">
        <v>918</v>
      </c>
      <c r="H272" s="8">
        <v>1.4737369219132599E-3</v>
      </c>
      <c r="I272" s="9">
        <v>1.5544819041503499</v>
      </c>
    </row>
    <row r="273" spans="1:9" x14ac:dyDescent="0.25">
      <c r="A273" s="10" t="s">
        <v>919</v>
      </c>
      <c r="B273" t="s">
        <v>920</v>
      </c>
      <c r="C273" s="8">
        <v>2.1382041234261099E-4</v>
      </c>
      <c r="D273" s="9">
        <v>-1.88888927313781</v>
      </c>
      <c r="F273" s="10" t="s">
        <v>921</v>
      </c>
      <c r="G273" t="s">
        <v>922</v>
      </c>
      <c r="H273" s="8">
        <v>1.40157851655586E-3</v>
      </c>
      <c r="I273" s="9">
        <v>1.5544629133486301</v>
      </c>
    </row>
    <row r="274" spans="1:9" x14ac:dyDescent="0.25">
      <c r="A274" s="10" t="s">
        <v>923</v>
      </c>
      <c r="B274" t="s">
        <v>924</v>
      </c>
      <c r="C274" s="8">
        <v>1.7562128894869401E-2</v>
      </c>
      <c r="D274" s="9">
        <v>-1.8912734574647201</v>
      </c>
      <c r="F274" s="10" t="s">
        <v>925</v>
      </c>
      <c r="G274" t="s">
        <v>926</v>
      </c>
      <c r="H274" s="8">
        <v>4.6243163924163501E-3</v>
      </c>
      <c r="I274" s="9">
        <v>1.5540660353778999</v>
      </c>
    </row>
    <row r="275" spans="1:9" x14ac:dyDescent="0.25">
      <c r="A275" s="10" t="s">
        <v>927</v>
      </c>
      <c r="B275" t="s">
        <v>928</v>
      </c>
      <c r="C275" s="8">
        <v>1.0851464179462599E-2</v>
      </c>
      <c r="D275" s="9">
        <v>-1.9022419720436901</v>
      </c>
      <c r="F275" s="10" t="s">
        <v>929</v>
      </c>
      <c r="G275" t="s">
        <v>930</v>
      </c>
      <c r="H275" s="8">
        <v>6.2051606370148896E-4</v>
      </c>
      <c r="I275" s="9">
        <v>1.5539893856929601</v>
      </c>
    </row>
    <row r="276" spans="1:9" x14ac:dyDescent="0.25">
      <c r="A276" s="10" t="s">
        <v>931</v>
      </c>
      <c r="B276" t="s">
        <v>932</v>
      </c>
      <c r="C276" s="8">
        <v>7.61154644498384E-3</v>
      </c>
      <c r="D276" s="9">
        <v>-1.90670633028194</v>
      </c>
      <c r="F276" s="10" t="s">
        <v>330</v>
      </c>
      <c r="G276" t="s">
        <v>331</v>
      </c>
      <c r="H276" s="8">
        <v>3.1903719899031002E-5</v>
      </c>
      <c r="I276" s="9">
        <v>1.5532336711127099</v>
      </c>
    </row>
    <row r="277" spans="1:9" x14ac:dyDescent="0.25">
      <c r="A277" s="10" t="s">
        <v>933</v>
      </c>
      <c r="B277" t="s">
        <v>934</v>
      </c>
      <c r="C277" s="8">
        <v>8.8256166306835294E-3</v>
      </c>
      <c r="D277" s="9">
        <v>-1.91200223420423</v>
      </c>
      <c r="F277" s="10" t="s">
        <v>322</v>
      </c>
      <c r="G277" t="s">
        <v>323</v>
      </c>
      <c r="H277" s="8">
        <v>7.9063108200005201E-4</v>
      </c>
      <c r="I277" s="9">
        <v>1.55275979879429</v>
      </c>
    </row>
    <row r="278" spans="1:9" x14ac:dyDescent="0.25">
      <c r="A278" s="10" t="s">
        <v>935</v>
      </c>
      <c r="B278" t="s">
        <v>936</v>
      </c>
      <c r="C278" s="8">
        <v>3.9394942420334797E-2</v>
      </c>
      <c r="D278" s="9">
        <v>-1.9208146536267701</v>
      </c>
      <c r="F278" s="10" t="s">
        <v>937</v>
      </c>
      <c r="G278" t="s">
        <v>938</v>
      </c>
      <c r="H278" s="8">
        <v>5.9357011691130801E-3</v>
      </c>
      <c r="I278" s="9">
        <v>1.5522357333004599</v>
      </c>
    </row>
    <row r="279" spans="1:9" x14ac:dyDescent="0.25">
      <c r="A279" s="10" t="s">
        <v>939</v>
      </c>
      <c r="B279" t="s">
        <v>940</v>
      </c>
      <c r="C279" s="8">
        <v>1.5188456732472501E-4</v>
      </c>
      <c r="D279" s="9">
        <v>-1.9227717771962001</v>
      </c>
      <c r="F279" s="10" t="s">
        <v>210</v>
      </c>
      <c r="G279" t="s">
        <v>211</v>
      </c>
      <c r="H279" s="8">
        <v>1.7117631006430701E-4</v>
      </c>
      <c r="I279" s="9">
        <v>1.5516325592073199</v>
      </c>
    </row>
    <row r="280" spans="1:9" x14ac:dyDescent="0.25">
      <c r="A280" s="10" t="s">
        <v>941</v>
      </c>
      <c r="B280" t="s">
        <v>942</v>
      </c>
      <c r="C280" s="8">
        <v>1.0885860178286601E-3</v>
      </c>
      <c r="D280" s="9">
        <v>-1.92480629233501</v>
      </c>
      <c r="F280" s="10" t="s">
        <v>943</v>
      </c>
      <c r="G280" t="s">
        <v>944</v>
      </c>
      <c r="H280" s="8">
        <v>4.3341027446804702E-2</v>
      </c>
      <c r="I280" s="9">
        <v>1.5512666201067</v>
      </c>
    </row>
    <row r="281" spans="1:9" x14ac:dyDescent="0.25">
      <c r="A281" s="10" t="s">
        <v>945</v>
      </c>
      <c r="B281" t="s">
        <v>946</v>
      </c>
      <c r="C281" s="8">
        <v>2.4118240570020402E-2</v>
      </c>
      <c r="D281" s="9">
        <v>-1.9269686541641999</v>
      </c>
      <c r="F281" s="10" t="s">
        <v>947</v>
      </c>
      <c r="G281" t="s">
        <v>948</v>
      </c>
      <c r="H281" s="8">
        <v>3.2580271127208198E-3</v>
      </c>
      <c r="I281" s="9">
        <v>1.55004858054546</v>
      </c>
    </row>
    <row r="282" spans="1:9" x14ac:dyDescent="0.25">
      <c r="A282" s="10" t="s">
        <v>949</v>
      </c>
      <c r="B282" t="s">
        <v>950</v>
      </c>
      <c r="C282" s="8">
        <v>1.341167840137E-3</v>
      </c>
      <c r="D282" s="9">
        <v>-1.92734380983775</v>
      </c>
      <c r="F282" s="10" t="s">
        <v>951</v>
      </c>
      <c r="G282" t="s">
        <v>952</v>
      </c>
      <c r="H282" s="8">
        <v>8.0152953115565605E-3</v>
      </c>
      <c r="I282" s="9">
        <v>1.5482599544732001</v>
      </c>
    </row>
    <row r="283" spans="1:9" x14ac:dyDescent="0.25">
      <c r="A283" s="10" t="s">
        <v>953</v>
      </c>
      <c r="B283" t="s">
        <v>954</v>
      </c>
      <c r="C283" s="8">
        <v>9.61208544699477E-5</v>
      </c>
      <c r="D283" s="9">
        <v>-1.92851390955743</v>
      </c>
      <c r="F283" s="10" t="s">
        <v>955</v>
      </c>
      <c r="G283" t="s">
        <v>956</v>
      </c>
      <c r="H283" s="8">
        <v>4.1723309179276899E-2</v>
      </c>
      <c r="I283" s="9">
        <v>1.5482545220589801</v>
      </c>
    </row>
    <row r="284" spans="1:9" x14ac:dyDescent="0.25">
      <c r="A284" s="10" t="s">
        <v>957</v>
      </c>
      <c r="B284" t="s">
        <v>958</v>
      </c>
      <c r="C284" s="8">
        <v>1.20975072751842E-2</v>
      </c>
      <c r="D284" s="9">
        <v>-1.9291877584694499</v>
      </c>
      <c r="F284" s="10" t="s">
        <v>959</v>
      </c>
      <c r="G284" t="s">
        <v>960</v>
      </c>
      <c r="H284" s="8">
        <v>4.6310249009681899E-4</v>
      </c>
      <c r="I284" s="9">
        <v>1.54767068616781</v>
      </c>
    </row>
    <row r="285" spans="1:9" x14ac:dyDescent="0.25">
      <c r="A285" s="10" t="s">
        <v>961</v>
      </c>
      <c r="B285" t="s">
        <v>962</v>
      </c>
      <c r="C285" s="8">
        <v>3.6224458517504299E-3</v>
      </c>
      <c r="D285" s="9">
        <v>-1.93865899267633</v>
      </c>
      <c r="F285" s="10" t="s">
        <v>963</v>
      </c>
      <c r="G285" t="s">
        <v>964</v>
      </c>
      <c r="H285" s="8">
        <v>3.92467803827856E-3</v>
      </c>
      <c r="I285" s="9">
        <v>1.54702921297616</v>
      </c>
    </row>
    <row r="286" spans="1:9" x14ac:dyDescent="0.25">
      <c r="A286" s="10" t="s">
        <v>965</v>
      </c>
      <c r="B286" t="s">
        <v>966</v>
      </c>
      <c r="C286" s="8">
        <v>2.3760157917660299E-3</v>
      </c>
      <c r="D286" s="9">
        <v>-1.9426416546734</v>
      </c>
      <c r="F286" s="10" t="s">
        <v>967</v>
      </c>
      <c r="G286" t="s">
        <v>968</v>
      </c>
      <c r="H286" s="8">
        <v>4.1202934781009302E-2</v>
      </c>
      <c r="I286" s="9">
        <v>1.54700187499677</v>
      </c>
    </row>
    <row r="287" spans="1:9" x14ac:dyDescent="0.25">
      <c r="A287" s="10" t="s">
        <v>969</v>
      </c>
      <c r="B287" t="s">
        <v>970</v>
      </c>
      <c r="C287" s="8">
        <v>2.5196305339842198E-3</v>
      </c>
      <c r="D287" s="9">
        <v>-1.9521065403668001</v>
      </c>
      <c r="F287" s="10" t="s">
        <v>971</v>
      </c>
      <c r="G287" t="s">
        <v>972</v>
      </c>
      <c r="H287" s="8">
        <v>2.03904105364488E-4</v>
      </c>
      <c r="I287" s="9">
        <v>1.5461784279298001</v>
      </c>
    </row>
    <row r="288" spans="1:9" x14ac:dyDescent="0.25">
      <c r="A288" s="10" t="s">
        <v>973</v>
      </c>
      <c r="B288" t="s">
        <v>974</v>
      </c>
      <c r="C288" s="8">
        <v>6.4835532683429903E-5</v>
      </c>
      <c r="D288" s="9">
        <v>-1.97495951365306</v>
      </c>
      <c r="F288" s="10" t="s">
        <v>248</v>
      </c>
      <c r="G288" t="s">
        <v>249</v>
      </c>
      <c r="H288" s="8">
        <v>5.7394628454716197E-3</v>
      </c>
      <c r="I288" s="9">
        <v>1.54583530466076</v>
      </c>
    </row>
    <row r="289" spans="1:9" x14ac:dyDescent="0.25">
      <c r="A289" s="10" t="s">
        <v>975</v>
      </c>
      <c r="B289" t="s">
        <v>976</v>
      </c>
      <c r="C289" s="8">
        <v>1.07180793734643E-2</v>
      </c>
      <c r="D289" s="9">
        <v>-1.9764606821005199</v>
      </c>
      <c r="F289" s="10" t="s">
        <v>977</v>
      </c>
      <c r="G289" t="s">
        <v>978</v>
      </c>
      <c r="H289" s="8">
        <v>3.7045235444269102E-3</v>
      </c>
      <c r="I289" s="9">
        <v>1.5455401121008101</v>
      </c>
    </row>
    <row r="290" spans="1:9" x14ac:dyDescent="0.25">
      <c r="A290" s="10" t="s">
        <v>979</v>
      </c>
      <c r="B290" t="s">
        <v>980</v>
      </c>
      <c r="C290" s="8">
        <v>7.8415067837620897E-5</v>
      </c>
      <c r="D290" s="9">
        <v>-1.9778528836517699</v>
      </c>
      <c r="F290" s="10" t="s">
        <v>981</v>
      </c>
      <c r="G290" t="s">
        <v>982</v>
      </c>
      <c r="H290" s="8">
        <v>4.4030994993461596E-3</v>
      </c>
      <c r="I290" s="9">
        <v>1.5450920795679399</v>
      </c>
    </row>
    <row r="291" spans="1:9" x14ac:dyDescent="0.25">
      <c r="A291" s="10" t="s">
        <v>983</v>
      </c>
      <c r="B291" t="s">
        <v>984</v>
      </c>
      <c r="C291" s="8">
        <v>1.1126461742297301E-2</v>
      </c>
      <c r="D291" s="9">
        <v>-1.98439443715888</v>
      </c>
      <c r="F291" s="10" t="s">
        <v>985</v>
      </c>
      <c r="G291" t="s">
        <v>986</v>
      </c>
      <c r="H291" s="8">
        <v>1.5123398574595199E-2</v>
      </c>
      <c r="I291" s="9">
        <v>1.54432312469579</v>
      </c>
    </row>
    <row r="292" spans="1:9" x14ac:dyDescent="0.25">
      <c r="A292" s="10" t="s">
        <v>987</v>
      </c>
      <c r="B292" t="s">
        <v>988</v>
      </c>
      <c r="C292" s="8">
        <v>1.6359223687199699E-2</v>
      </c>
      <c r="D292" s="9">
        <v>-1.9844198623982201</v>
      </c>
      <c r="F292" s="10" t="s">
        <v>989</v>
      </c>
      <c r="G292" t="s">
        <v>990</v>
      </c>
      <c r="H292" s="8">
        <v>4.5953196675351804E-3</v>
      </c>
      <c r="I292" s="9">
        <v>1.5441061597071699</v>
      </c>
    </row>
    <row r="293" spans="1:9" x14ac:dyDescent="0.25">
      <c r="A293" s="10" t="s">
        <v>991</v>
      </c>
      <c r="B293" t="s">
        <v>992</v>
      </c>
      <c r="C293" s="8">
        <v>1.52614732861425E-2</v>
      </c>
      <c r="D293" s="9">
        <v>-1.98689684090309</v>
      </c>
      <c r="F293" s="10" t="s">
        <v>993</v>
      </c>
      <c r="G293" t="s">
        <v>994</v>
      </c>
      <c r="H293" s="8">
        <v>6.0227383491933701E-3</v>
      </c>
      <c r="I293" s="9">
        <v>1.5440051940998301</v>
      </c>
    </row>
    <row r="294" spans="1:9" x14ac:dyDescent="0.25">
      <c r="A294" s="10" t="s">
        <v>995</v>
      </c>
      <c r="B294" t="s">
        <v>996</v>
      </c>
      <c r="C294" s="8">
        <v>1.1082814311335201E-2</v>
      </c>
      <c r="D294" s="9">
        <v>-1.9913825906626099</v>
      </c>
      <c r="F294" s="10" t="s">
        <v>242</v>
      </c>
      <c r="G294" t="s">
        <v>243</v>
      </c>
      <c r="H294" s="8">
        <v>1.69138086128361E-4</v>
      </c>
      <c r="I294" s="9">
        <v>1.5412665622394399</v>
      </c>
    </row>
    <row r="295" spans="1:9" x14ac:dyDescent="0.25">
      <c r="A295" s="10" t="s">
        <v>997</v>
      </c>
      <c r="B295" t="s">
        <v>998</v>
      </c>
      <c r="C295" s="8">
        <v>7.4588188818813803E-3</v>
      </c>
      <c r="D295" s="9">
        <v>-1.9960664377805</v>
      </c>
      <c r="F295" s="10" t="s">
        <v>999</v>
      </c>
      <c r="G295" t="s">
        <v>1000</v>
      </c>
      <c r="H295" s="8">
        <v>4.5612033633077899E-2</v>
      </c>
      <c r="I295" s="9">
        <v>1.541158812031</v>
      </c>
    </row>
    <row r="296" spans="1:9" x14ac:dyDescent="0.25">
      <c r="A296" s="10" t="s">
        <v>1001</v>
      </c>
      <c r="B296" t="s">
        <v>1002</v>
      </c>
      <c r="C296" s="8">
        <v>1.84851842465352E-2</v>
      </c>
      <c r="D296" s="9">
        <v>-1.9972911283680701</v>
      </c>
      <c r="F296" s="10" t="s">
        <v>1003</v>
      </c>
      <c r="G296" t="s">
        <v>1004</v>
      </c>
      <c r="H296" s="8">
        <v>5.6062606359545502E-4</v>
      </c>
      <c r="I296" s="9">
        <v>1.5407645698979999</v>
      </c>
    </row>
    <row r="297" spans="1:9" x14ac:dyDescent="0.25">
      <c r="A297" s="10" t="s">
        <v>1005</v>
      </c>
      <c r="B297" t="s">
        <v>1006</v>
      </c>
      <c r="C297" s="8">
        <v>3.6266942713511299E-6</v>
      </c>
      <c r="D297" s="9">
        <v>-1.9987778619968399</v>
      </c>
      <c r="F297" s="10" t="s">
        <v>1007</v>
      </c>
      <c r="G297" t="s">
        <v>1008</v>
      </c>
      <c r="H297" s="8">
        <v>8.2083495223620893E-5</v>
      </c>
      <c r="I297" s="9">
        <v>1.53999936554709</v>
      </c>
    </row>
    <row r="298" spans="1:9" x14ac:dyDescent="0.25">
      <c r="A298" s="10" t="s">
        <v>1009</v>
      </c>
      <c r="B298" t="s">
        <v>1010</v>
      </c>
      <c r="C298" s="8">
        <v>2.1505653248412498E-2</v>
      </c>
      <c r="D298" s="9">
        <v>-2.0027555233025001</v>
      </c>
      <c r="F298" s="10" t="s">
        <v>1011</v>
      </c>
      <c r="G298" t="s">
        <v>1012</v>
      </c>
      <c r="H298" s="8">
        <v>2.2561740886129202E-2</v>
      </c>
      <c r="I298" s="9">
        <v>1.5394422617077901</v>
      </c>
    </row>
    <row r="299" spans="1:9" x14ac:dyDescent="0.25">
      <c r="A299" s="10" t="s">
        <v>1013</v>
      </c>
      <c r="B299" t="s">
        <v>1014</v>
      </c>
      <c r="C299" s="8">
        <v>4.0631910864522098E-5</v>
      </c>
      <c r="D299" s="9">
        <v>-2.0166058613337801</v>
      </c>
      <c r="F299" s="10" t="s">
        <v>1015</v>
      </c>
      <c r="G299" t="s">
        <v>1016</v>
      </c>
      <c r="H299" s="8">
        <v>4.6382979265446496E-3</v>
      </c>
      <c r="I299" s="9">
        <v>1.5394240510225199</v>
      </c>
    </row>
    <row r="300" spans="1:9" x14ac:dyDescent="0.25">
      <c r="A300" s="10" t="s">
        <v>1017</v>
      </c>
      <c r="B300" t="s">
        <v>1018</v>
      </c>
      <c r="C300" s="8">
        <v>7.3761915106858397E-6</v>
      </c>
      <c r="D300" s="9">
        <v>-2.0303037476062</v>
      </c>
      <c r="F300" s="10" t="s">
        <v>1019</v>
      </c>
      <c r="G300" t="s">
        <v>1020</v>
      </c>
      <c r="H300" s="8">
        <v>3.19656200092874E-4</v>
      </c>
      <c r="I300" s="9">
        <v>1.5369063265644201</v>
      </c>
    </row>
    <row r="301" spans="1:9" x14ac:dyDescent="0.25">
      <c r="A301" s="10" t="s">
        <v>1021</v>
      </c>
      <c r="B301" t="s">
        <v>1022</v>
      </c>
      <c r="C301" s="8">
        <v>5.3022969421257296E-3</v>
      </c>
      <c r="D301" s="9">
        <v>-2.0310436343558398</v>
      </c>
      <c r="F301" s="10" t="s">
        <v>1023</v>
      </c>
      <c r="G301" t="s">
        <v>1024</v>
      </c>
      <c r="H301" s="8">
        <v>9.0384199060323896E-5</v>
      </c>
      <c r="I301" s="9">
        <v>1.5363776409619201</v>
      </c>
    </row>
    <row r="302" spans="1:9" x14ac:dyDescent="0.25">
      <c r="A302" s="10" t="s">
        <v>1025</v>
      </c>
      <c r="B302" t="s">
        <v>1026</v>
      </c>
      <c r="C302" s="8">
        <v>5.2579465074829802E-4</v>
      </c>
      <c r="D302" s="9">
        <v>-2.05926121614488</v>
      </c>
      <c r="F302" s="10" t="s">
        <v>1027</v>
      </c>
      <c r="G302" t="s">
        <v>1028</v>
      </c>
      <c r="H302" s="8">
        <v>1.3564215784441599E-2</v>
      </c>
      <c r="I302" s="9">
        <v>1.53531490150509</v>
      </c>
    </row>
    <row r="303" spans="1:9" x14ac:dyDescent="0.25">
      <c r="A303" s="10" t="s">
        <v>1029</v>
      </c>
      <c r="B303" t="s">
        <v>1030</v>
      </c>
      <c r="C303" s="8">
        <v>1.76558679986317E-2</v>
      </c>
      <c r="D303" s="9">
        <v>-2.0597974594008899</v>
      </c>
      <c r="F303" s="10" t="s">
        <v>1031</v>
      </c>
      <c r="G303" t="s">
        <v>1032</v>
      </c>
      <c r="H303" s="8">
        <v>5.3301025690486402E-4</v>
      </c>
      <c r="I303" s="9">
        <v>1.53506188980712</v>
      </c>
    </row>
    <row r="304" spans="1:9" x14ac:dyDescent="0.25">
      <c r="A304" s="10" t="s">
        <v>1033</v>
      </c>
      <c r="B304" t="s">
        <v>1034</v>
      </c>
      <c r="C304" s="8">
        <v>7.0980230660115499E-4</v>
      </c>
      <c r="D304" s="9">
        <v>-2.0664094747122199</v>
      </c>
      <c r="F304" s="10" t="s">
        <v>1035</v>
      </c>
      <c r="G304" t="s">
        <v>1036</v>
      </c>
      <c r="H304" s="8">
        <v>4.5377142870783697E-3</v>
      </c>
      <c r="I304" s="9">
        <v>1.5329210104775901</v>
      </c>
    </row>
    <row r="305" spans="1:9" x14ac:dyDescent="0.25">
      <c r="A305" s="10" t="s">
        <v>1037</v>
      </c>
      <c r="B305" t="s">
        <v>1038</v>
      </c>
      <c r="C305" s="8">
        <v>2.1505653248412498E-2</v>
      </c>
      <c r="D305" s="9">
        <v>-2.0725303582496299</v>
      </c>
      <c r="F305" s="10" t="s">
        <v>1039</v>
      </c>
      <c r="G305" t="s">
        <v>1040</v>
      </c>
      <c r="H305" s="8">
        <v>4.9216441066416497E-3</v>
      </c>
      <c r="I305" s="9">
        <v>1.5320531370302199</v>
      </c>
    </row>
    <row r="306" spans="1:9" x14ac:dyDescent="0.25">
      <c r="A306" s="10" t="s">
        <v>1041</v>
      </c>
      <c r="B306" t="s">
        <v>1042</v>
      </c>
      <c r="C306" s="8">
        <v>4.34165014040279E-4</v>
      </c>
      <c r="D306" s="9">
        <v>-2.0749676869527498</v>
      </c>
      <c r="F306" s="10" t="s">
        <v>1043</v>
      </c>
      <c r="G306" t="s">
        <v>1044</v>
      </c>
      <c r="H306" s="8">
        <v>8.1941283201542002E-3</v>
      </c>
      <c r="I306" s="9">
        <v>1.5317565639915101</v>
      </c>
    </row>
    <row r="307" spans="1:9" x14ac:dyDescent="0.25">
      <c r="A307" s="10" t="s">
        <v>1045</v>
      </c>
      <c r="B307" t="s">
        <v>1046</v>
      </c>
      <c r="C307" s="8">
        <v>3.1313589948462001E-3</v>
      </c>
      <c r="D307" s="9">
        <v>-2.0823170770713801</v>
      </c>
      <c r="F307" s="10" t="s">
        <v>1047</v>
      </c>
      <c r="G307" t="s">
        <v>1048</v>
      </c>
      <c r="H307" s="8">
        <v>1.73719317021759E-3</v>
      </c>
      <c r="I307" s="9">
        <v>1.5308447317310701</v>
      </c>
    </row>
    <row r="308" spans="1:9" x14ac:dyDescent="0.25">
      <c r="A308" s="10" t="s">
        <v>1049</v>
      </c>
      <c r="B308" t="s">
        <v>1050</v>
      </c>
      <c r="C308" s="8">
        <v>1.0056689182090401E-2</v>
      </c>
      <c r="D308" s="9">
        <v>-2.0914724510540799</v>
      </c>
      <c r="F308" s="10" t="s">
        <v>1051</v>
      </c>
      <c r="G308" t="s">
        <v>1052</v>
      </c>
      <c r="H308" s="8">
        <v>7.1026920499575301E-6</v>
      </c>
      <c r="I308" s="9">
        <v>1.5307365929765899</v>
      </c>
    </row>
    <row r="309" spans="1:9" x14ac:dyDescent="0.25">
      <c r="A309" s="10" t="s">
        <v>1053</v>
      </c>
      <c r="B309" t="s">
        <v>1054</v>
      </c>
      <c r="C309" s="8">
        <v>6.4317964360165099E-7</v>
      </c>
      <c r="D309" s="9">
        <v>-2.09760513573449</v>
      </c>
      <c r="F309" s="10" t="s">
        <v>1055</v>
      </c>
      <c r="G309" t="s">
        <v>1056</v>
      </c>
      <c r="H309" s="8">
        <v>7.6083407347737296E-3</v>
      </c>
      <c r="I309" s="9">
        <v>1.5305878407111</v>
      </c>
    </row>
    <row r="310" spans="1:9" x14ac:dyDescent="0.25">
      <c r="A310" s="10" t="s">
        <v>1057</v>
      </c>
      <c r="B310" t="s">
        <v>1058</v>
      </c>
      <c r="C310" s="8">
        <v>4.0913762060383397E-5</v>
      </c>
      <c r="D310" s="9">
        <v>-2.0979966580937202</v>
      </c>
      <c r="F310" s="10" t="s">
        <v>1059</v>
      </c>
      <c r="G310" t="s">
        <v>1060</v>
      </c>
      <c r="H310" s="8">
        <v>2.37695799697989E-3</v>
      </c>
      <c r="I310" s="9">
        <v>1.5305754783435099</v>
      </c>
    </row>
    <row r="311" spans="1:9" x14ac:dyDescent="0.25">
      <c r="A311" s="10" t="s">
        <v>1061</v>
      </c>
      <c r="B311" t="s">
        <v>1062</v>
      </c>
      <c r="C311" s="8">
        <v>2.29522622126916E-4</v>
      </c>
      <c r="D311" s="9">
        <v>-2.1004179279144299</v>
      </c>
      <c r="F311" s="10" t="s">
        <v>76</v>
      </c>
      <c r="G311" t="s">
        <v>77</v>
      </c>
      <c r="H311" s="8">
        <v>1.2479048344367499E-3</v>
      </c>
      <c r="I311" s="9">
        <v>1.52987501919994</v>
      </c>
    </row>
    <row r="312" spans="1:9" x14ac:dyDescent="0.25">
      <c r="A312" s="10" t="s">
        <v>1063</v>
      </c>
      <c r="B312" t="s">
        <v>1064</v>
      </c>
      <c r="C312" s="8">
        <v>1.36508628257647E-3</v>
      </c>
      <c r="D312" s="9">
        <v>-2.1016147466052399</v>
      </c>
      <c r="F312" s="10" t="s">
        <v>1065</v>
      </c>
      <c r="G312" t="s">
        <v>1066</v>
      </c>
      <c r="H312" s="8">
        <v>4.0329079018672498E-3</v>
      </c>
      <c r="I312" s="9">
        <v>1.5296350156043901</v>
      </c>
    </row>
    <row r="313" spans="1:9" x14ac:dyDescent="0.25">
      <c r="A313" s="10" t="s">
        <v>1067</v>
      </c>
      <c r="B313" t="s">
        <v>1068</v>
      </c>
      <c r="C313" s="8">
        <v>1.20991058737223E-2</v>
      </c>
      <c r="D313" s="9">
        <v>-2.1156748527463201</v>
      </c>
      <c r="F313" s="10" t="s">
        <v>1069</v>
      </c>
      <c r="G313" t="s">
        <v>1070</v>
      </c>
      <c r="H313" s="8">
        <v>3.0173102658931101E-2</v>
      </c>
      <c r="I313" s="9">
        <v>1.5289840375391801</v>
      </c>
    </row>
    <row r="314" spans="1:9" x14ac:dyDescent="0.25">
      <c r="A314" s="10" t="s">
        <v>1071</v>
      </c>
      <c r="B314" t="s">
        <v>1072</v>
      </c>
      <c r="C314" s="8">
        <v>1.84851842465352E-2</v>
      </c>
      <c r="D314" s="9">
        <v>-2.12761542266662</v>
      </c>
      <c r="F314" s="10" t="s">
        <v>1073</v>
      </c>
      <c r="G314" t="s">
        <v>1074</v>
      </c>
      <c r="H314" s="8">
        <v>2.5919362786058501E-2</v>
      </c>
      <c r="I314" s="9">
        <v>1.5288824322266401</v>
      </c>
    </row>
    <row r="315" spans="1:9" x14ac:dyDescent="0.25">
      <c r="A315" s="10" t="s">
        <v>1075</v>
      </c>
      <c r="B315" t="s">
        <v>1076</v>
      </c>
      <c r="C315" s="8">
        <v>3.3788135944876299E-2</v>
      </c>
      <c r="D315" s="9">
        <v>-2.1279149038323699</v>
      </c>
      <c r="F315" s="10" t="s">
        <v>1077</v>
      </c>
      <c r="G315" t="s">
        <v>1078</v>
      </c>
      <c r="H315" s="8">
        <v>4.0351546421956803E-3</v>
      </c>
      <c r="I315" s="9">
        <v>1.52871903310386</v>
      </c>
    </row>
    <row r="316" spans="1:9" x14ac:dyDescent="0.25">
      <c r="A316" s="10" t="s">
        <v>1079</v>
      </c>
      <c r="B316" t="s">
        <v>1080</v>
      </c>
      <c r="C316" s="8">
        <v>2.5054015240330699E-2</v>
      </c>
      <c r="D316" s="9">
        <v>-2.1395036991666498</v>
      </c>
      <c r="F316" s="10" t="s">
        <v>1081</v>
      </c>
      <c r="G316" t="s">
        <v>1082</v>
      </c>
      <c r="H316" s="8">
        <v>2.42486507346245E-2</v>
      </c>
      <c r="I316" s="9">
        <v>1.5266957578238201</v>
      </c>
    </row>
    <row r="317" spans="1:9" x14ac:dyDescent="0.25">
      <c r="A317" s="10" t="s">
        <v>1083</v>
      </c>
      <c r="B317" t="s">
        <v>1084</v>
      </c>
      <c r="C317" s="8">
        <v>3.4885767222247001E-4</v>
      </c>
      <c r="D317" s="9">
        <v>-2.14122788404566</v>
      </c>
      <c r="F317" s="10" t="s">
        <v>1085</v>
      </c>
      <c r="G317" t="s">
        <v>1086</v>
      </c>
      <c r="H317" s="8">
        <v>6.1858755816958698E-3</v>
      </c>
      <c r="I317" s="9">
        <v>1.52664009145922</v>
      </c>
    </row>
    <row r="318" spans="1:9" x14ac:dyDescent="0.25">
      <c r="A318" s="10" t="s">
        <v>1087</v>
      </c>
      <c r="B318" t="s">
        <v>1088</v>
      </c>
      <c r="C318" s="8">
        <v>2.0760063994414999E-3</v>
      </c>
      <c r="D318" s="9">
        <v>-2.17564211242372</v>
      </c>
      <c r="F318" s="10" t="s">
        <v>1089</v>
      </c>
      <c r="G318" t="s">
        <v>1090</v>
      </c>
      <c r="H318" s="8">
        <v>1.3572330406112901E-2</v>
      </c>
      <c r="I318" s="9">
        <v>1.5261763072083101</v>
      </c>
    </row>
    <row r="319" spans="1:9" x14ac:dyDescent="0.25">
      <c r="A319" s="10" t="s">
        <v>1091</v>
      </c>
      <c r="B319" t="s">
        <v>1092</v>
      </c>
      <c r="C319" s="8">
        <v>2.8351291401268398E-6</v>
      </c>
      <c r="D319" s="9">
        <v>-2.1869117707482402</v>
      </c>
      <c r="F319" s="10" t="s">
        <v>1093</v>
      </c>
      <c r="G319" t="s">
        <v>1094</v>
      </c>
      <c r="H319" s="8">
        <v>1.4273076360944001E-3</v>
      </c>
      <c r="I319" s="9">
        <v>1.52538888188629</v>
      </c>
    </row>
    <row r="320" spans="1:9" x14ac:dyDescent="0.25">
      <c r="A320" s="10" t="s">
        <v>1095</v>
      </c>
      <c r="B320" t="s">
        <v>1096</v>
      </c>
      <c r="C320" s="8">
        <v>2.23812928091973E-2</v>
      </c>
      <c r="D320" s="9">
        <v>-2.1960588123632001</v>
      </c>
      <c r="F320" s="10" t="s">
        <v>1097</v>
      </c>
      <c r="G320" t="s">
        <v>1098</v>
      </c>
      <c r="H320" s="8">
        <v>1.0419816790104799E-2</v>
      </c>
      <c r="I320" s="9">
        <v>1.52535965604557</v>
      </c>
    </row>
    <row r="321" spans="1:9" x14ac:dyDescent="0.25">
      <c r="A321" s="10" t="s">
        <v>1099</v>
      </c>
      <c r="B321" t="s">
        <v>1100</v>
      </c>
      <c r="C321" s="8">
        <v>3.5350447188278698E-3</v>
      </c>
      <c r="D321" s="9">
        <v>-2.2021141716406798</v>
      </c>
      <c r="F321" s="10" t="s">
        <v>1101</v>
      </c>
      <c r="G321" t="s">
        <v>1102</v>
      </c>
      <c r="H321" s="8">
        <v>1.0523054470662201E-2</v>
      </c>
      <c r="I321" s="9">
        <v>1.5252555343510801</v>
      </c>
    </row>
    <row r="322" spans="1:9" x14ac:dyDescent="0.25">
      <c r="A322" s="10" t="s">
        <v>1103</v>
      </c>
      <c r="B322" t="s">
        <v>1104</v>
      </c>
      <c r="C322" s="8">
        <v>1.11210614634998E-3</v>
      </c>
      <c r="D322" s="9">
        <v>-2.2238186454736901</v>
      </c>
      <c r="F322" s="10" t="s">
        <v>1105</v>
      </c>
      <c r="G322" t="s">
        <v>1106</v>
      </c>
      <c r="H322" s="8">
        <v>4.2539840550567198E-2</v>
      </c>
      <c r="I322" s="9">
        <v>1.5244878713985699</v>
      </c>
    </row>
    <row r="323" spans="1:9" x14ac:dyDescent="0.25">
      <c r="A323" s="10" t="s">
        <v>1107</v>
      </c>
      <c r="B323" t="s">
        <v>1108</v>
      </c>
      <c r="C323" s="8">
        <v>1.6686598300708301E-3</v>
      </c>
      <c r="D323" s="9">
        <v>-2.2472293101113401</v>
      </c>
      <c r="F323" s="10" t="s">
        <v>1109</v>
      </c>
      <c r="G323" t="s">
        <v>1110</v>
      </c>
      <c r="H323" s="8">
        <v>3.7045235444269102E-3</v>
      </c>
      <c r="I323" s="9">
        <v>1.52147872213069</v>
      </c>
    </row>
    <row r="324" spans="1:9" x14ac:dyDescent="0.25">
      <c r="A324" s="10" t="s">
        <v>1111</v>
      </c>
      <c r="B324" t="s">
        <v>1112</v>
      </c>
      <c r="C324" s="8">
        <v>3.2930764037472901E-2</v>
      </c>
      <c r="D324" s="9">
        <v>-2.24958184438057</v>
      </c>
      <c r="F324" s="10" t="s">
        <v>1113</v>
      </c>
      <c r="G324" t="s">
        <v>1114</v>
      </c>
      <c r="H324" s="8">
        <v>1.0136615554995799E-2</v>
      </c>
      <c r="I324" s="9">
        <v>1.5199038625041801</v>
      </c>
    </row>
    <row r="325" spans="1:9" x14ac:dyDescent="0.25">
      <c r="A325" s="10" t="s">
        <v>1115</v>
      </c>
      <c r="B325" t="s">
        <v>1116</v>
      </c>
      <c r="C325" s="8">
        <v>1.89092865444676E-2</v>
      </c>
      <c r="D325" s="9">
        <v>-2.28589942739268</v>
      </c>
      <c r="F325" s="10" t="s">
        <v>1117</v>
      </c>
      <c r="G325" t="s">
        <v>1118</v>
      </c>
      <c r="H325" s="8">
        <v>1.3622494758468099E-3</v>
      </c>
      <c r="I325" s="9">
        <v>1.5197094236794</v>
      </c>
    </row>
    <row r="326" spans="1:9" x14ac:dyDescent="0.25">
      <c r="A326" s="10" t="s">
        <v>1119</v>
      </c>
      <c r="B326" t="s">
        <v>1120</v>
      </c>
      <c r="C326" s="8">
        <v>3.6963615314247E-6</v>
      </c>
      <c r="D326" s="9">
        <v>-2.2886530509209502</v>
      </c>
      <c r="F326" s="10" t="s">
        <v>1121</v>
      </c>
      <c r="G326" t="s">
        <v>1122</v>
      </c>
      <c r="H326" s="8">
        <v>7.8311700313272699E-4</v>
      </c>
      <c r="I326" s="9">
        <v>1.51888247214401</v>
      </c>
    </row>
    <row r="327" spans="1:9" x14ac:dyDescent="0.25">
      <c r="A327" s="10" t="s">
        <v>1123</v>
      </c>
      <c r="B327" t="s">
        <v>1124</v>
      </c>
      <c r="C327" s="8">
        <v>6.1937819728813896E-7</v>
      </c>
      <c r="D327" s="9">
        <v>-2.29054225758198</v>
      </c>
      <c r="F327" s="10" t="s">
        <v>1125</v>
      </c>
      <c r="G327" t="s">
        <v>1126</v>
      </c>
      <c r="H327" s="8">
        <v>4.06957340413149E-4</v>
      </c>
      <c r="I327" s="9">
        <v>1.5185731001278</v>
      </c>
    </row>
    <row r="328" spans="1:9" x14ac:dyDescent="0.25">
      <c r="A328" s="10" t="s">
        <v>1127</v>
      </c>
      <c r="B328" t="s">
        <v>1128</v>
      </c>
      <c r="C328" s="8">
        <v>9.3309648068032203E-3</v>
      </c>
      <c r="D328" s="9">
        <v>-2.3069192216954901</v>
      </c>
      <c r="F328" s="10" t="s">
        <v>1129</v>
      </c>
      <c r="G328" t="s">
        <v>1130</v>
      </c>
      <c r="H328" s="8">
        <v>7.8539506151506094E-3</v>
      </c>
      <c r="I328" s="9">
        <v>1.5178363556621599</v>
      </c>
    </row>
    <row r="329" spans="1:9" x14ac:dyDescent="0.25">
      <c r="A329" s="10" t="s">
        <v>1131</v>
      </c>
      <c r="B329" t="s">
        <v>1132</v>
      </c>
      <c r="C329" s="8">
        <v>1.3322236099326201E-4</v>
      </c>
      <c r="D329" s="9">
        <v>-2.3096000935699701</v>
      </c>
      <c r="F329" s="10" t="s">
        <v>1133</v>
      </c>
      <c r="G329" t="s">
        <v>1134</v>
      </c>
      <c r="H329" s="8">
        <v>1.3968532885079699E-2</v>
      </c>
      <c r="I329" s="9">
        <v>1.51745713820325</v>
      </c>
    </row>
    <row r="330" spans="1:9" x14ac:dyDescent="0.25">
      <c r="A330" s="10" t="s">
        <v>1135</v>
      </c>
      <c r="B330" t="s">
        <v>1136</v>
      </c>
      <c r="C330" s="8">
        <v>1.33622649543151E-2</v>
      </c>
      <c r="D330" s="9">
        <v>-2.3265231780239599</v>
      </c>
      <c r="F330" s="10" t="s">
        <v>1137</v>
      </c>
      <c r="G330" t="s">
        <v>1138</v>
      </c>
      <c r="H330" s="8">
        <v>1.3529316735672299E-3</v>
      </c>
      <c r="I330" s="9">
        <v>1.5174411778860899</v>
      </c>
    </row>
    <row r="331" spans="1:9" x14ac:dyDescent="0.25">
      <c r="A331" s="10" t="s">
        <v>1139</v>
      </c>
      <c r="B331" t="s">
        <v>1140</v>
      </c>
      <c r="C331" s="8">
        <v>2.4339043439892499E-2</v>
      </c>
      <c r="D331" s="9">
        <v>-2.3384235552315098</v>
      </c>
      <c r="F331" s="10" t="s">
        <v>1141</v>
      </c>
      <c r="G331" t="s">
        <v>1142</v>
      </c>
      <c r="H331" s="8">
        <v>6.7157387239547505E-4</v>
      </c>
      <c r="I331" s="9">
        <v>1.5173408206839401</v>
      </c>
    </row>
    <row r="332" spans="1:9" x14ac:dyDescent="0.25">
      <c r="A332" s="10" t="s">
        <v>1143</v>
      </c>
      <c r="B332" t="s">
        <v>1144</v>
      </c>
      <c r="C332" s="8">
        <v>2.5373047165590499E-2</v>
      </c>
      <c r="D332" s="9">
        <v>-2.33864598343244</v>
      </c>
      <c r="F332" s="10" t="s">
        <v>1145</v>
      </c>
      <c r="G332" t="s">
        <v>1146</v>
      </c>
      <c r="H332" s="8">
        <v>2.6409610087378001E-2</v>
      </c>
      <c r="I332" s="9">
        <v>1.5170792299203999</v>
      </c>
    </row>
    <row r="333" spans="1:9" x14ac:dyDescent="0.25">
      <c r="A333" s="10" t="s">
        <v>1147</v>
      </c>
      <c r="B333" t="s">
        <v>1148</v>
      </c>
      <c r="C333" s="8">
        <v>9.5132347446330506E-5</v>
      </c>
      <c r="D333" s="9">
        <v>-2.3462830609913898</v>
      </c>
      <c r="F333" s="10" t="s">
        <v>1149</v>
      </c>
      <c r="G333" t="s">
        <v>1150</v>
      </c>
      <c r="H333" s="8">
        <v>3.89233393755729E-2</v>
      </c>
      <c r="I333" s="9">
        <v>1.5166867602612499</v>
      </c>
    </row>
    <row r="334" spans="1:9" x14ac:dyDescent="0.25">
      <c r="A334" s="10" t="s">
        <v>1151</v>
      </c>
      <c r="B334" t="s">
        <v>1152</v>
      </c>
      <c r="C334" s="8">
        <v>2.8154194880405898E-4</v>
      </c>
      <c r="D334" s="9">
        <v>-2.3738281341577401</v>
      </c>
      <c r="F334" s="10" t="s">
        <v>1153</v>
      </c>
      <c r="G334" t="s">
        <v>1154</v>
      </c>
      <c r="H334" s="8">
        <v>3.7324943765524002E-3</v>
      </c>
      <c r="I334" s="9">
        <v>1.5161895304303601</v>
      </c>
    </row>
    <row r="335" spans="1:9" x14ac:dyDescent="0.25">
      <c r="A335" s="10" t="s">
        <v>1155</v>
      </c>
      <c r="B335" t="s">
        <v>1156</v>
      </c>
      <c r="C335" s="8">
        <v>1.7562128894869401E-2</v>
      </c>
      <c r="D335" s="9">
        <v>-2.3874587858635401</v>
      </c>
      <c r="F335" s="10" t="s">
        <v>1157</v>
      </c>
      <c r="G335" t="s">
        <v>1158</v>
      </c>
      <c r="H335" s="8">
        <v>7.1910998727219202E-3</v>
      </c>
      <c r="I335" s="9">
        <v>1.5150525163873301</v>
      </c>
    </row>
    <row r="336" spans="1:9" x14ac:dyDescent="0.25">
      <c r="A336" s="10" t="s">
        <v>1159</v>
      </c>
      <c r="B336" t="s">
        <v>1160</v>
      </c>
      <c r="C336" s="8">
        <v>1.8293496832954899E-2</v>
      </c>
      <c r="D336" s="9">
        <v>-2.39077559785478</v>
      </c>
      <c r="F336" s="10" t="s">
        <v>300</v>
      </c>
      <c r="G336" t="s">
        <v>301</v>
      </c>
      <c r="H336" s="8">
        <v>1.2673739322143499E-2</v>
      </c>
      <c r="I336" s="9">
        <v>1.5147639533914501</v>
      </c>
    </row>
    <row r="337" spans="1:9" x14ac:dyDescent="0.25">
      <c r="A337" s="10" t="s">
        <v>1161</v>
      </c>
      <c r="B337" t="s">
        <v>1162</v>
      </c>
      <c r="C337" s="8">
        <v>1.21688011034283E-6</v>
      </c>
      <c r="D337" s="9">
        <v>-2.3959407570050999</v>
      </c>
      <c r="F337" s="10" t="s">
        <v>314</v>
      </c>
      <c r="G337" t="s">
        <v>315</v>
      </c>
      <c r="H337" s="8">
        <v>6.7153212262194804E-4</v>
      </c>
      <c r="I337" s="9">
        <v>1.5144807329252401</v>
      </c>
    </row>
    <row r="338" spans="1:9" x14ac:dyDescent="0.25">
      <c r="A338" s="10" t="s">
        <v>1163</v>
      </c>
      <c r="B338" t="s">
        <v>1164</v>
      </c>
      <c r="C338" s="8">
        <v>4.0347444629470298E-5</v>
      </c>
      <c r="D338" s="9">
        <v>-2.4063889359603499</v>
      </c>
      <c r="F338" s="10" t="s">
        <v>1165</v>
      </c>
      <c r="G338" t="s">
        <v>1166</v>
      </c>
      <c r="H338" s="8">
        <v>2.03570184593613E-2</v>
      </c>
      <c r="I338" s="9">
        <v>1.5132567384603699</v>
      </c>
    </row>
    <row r="339" spans="1:9" x14ac:dyDescent="0.25">
      <c r="A339" s="10" t="s">
        <v>1167</v>
      </c>
      <c r="B339" t="s">
        <v>1168</v>
      </c>
      <c r="C339" s="8">
        <v>5.5162482919594502E-5</v>
      </c>
      <c r="D339" s="9">
        <v>-2.4098815433193201</v>
      </c>
      <c r="F339" s="10" t="s">
        <v>1169</v>
      </c>
      <c r="G339" t="s">
        <v>1170</v>
      </c>
      <c r="H339" s="8">
        <v>2.33636297405217E-2</v>
      </c>
      <c r="I339" s="9">
        <v>1.5130710531927201</v>
      </c>
    </row>
    <row r="340" spans="1:9" x14ac:dyDescent="0.25">
      <c r="A340" s="10" t="s">
        <v>1171</v>
      </c>
      <c r="B340" t="s">
        <v>1172</v>
      </c>
      <c r="C340" s="8">
        <v>2.08633564543095E-5</v>
      </c>
      <c r="D340" s="9">
        <v>-2.41790189059064</v>
      </c>
      <c r="F340" s="10" t="s">
        <v>1173</v>
      </c>
      <c r="G340" t="s">
        <v>1174</v>
      </c>
      <c r="H340" s="8">
        <v>3.43665270919677E-3</v>
      </c>
      <c r="I340" s="9">
        <v>1.5123724891741801</v>
      </c>
    </row>
    <row r="341" spans="1:9" x14ac:dyDescent="0.25">
      <c r="A341" s="10" t="s">
        <v>1175</v>
      </c>
      <c r="B341" t="s">
        <v>1176</v>
      </c>
      <c r="C341" s="8">
        <v>1.1377101210110201E-2</v>
      </c>
      <c r="D341" s="9">
        <v>-2.4233670210842999</v>
      </c>
      <c r="F341" s="10" t="s">
        <v>1177</v>
      </c>
      <c r="G341" t="s">
        <v>1178</v>
      </c>
      <c r="H341" s="8">
        <v>6.7827546574631401E-4</v>
      </c>
      <c r="I341" s="9">
        <v>1.5121465356684001</v>
      </c>
    </row>
    <row r="342" spans="1:9" x14ac:dyDescent="0.25">
      <c r="A342" s="10" t="s">
        <v>1179</v>
      </c>
      <c r="B342" t="s">
        <v>1180</v>
      </c>
      <c r="C342" s="8">
        <v>2.1394746692787001E-2</v>
      </c>
      <c r="D342" s="9">
        <v>-2.4425827842281098</v>
      </c>
      <c r="F342" s="10" t="s">
        <v>1181</v>
      </c>
      <c r="G342" t="s">
        <v>1182</v>
      </c>
      <c r="H342" s="8">
        <v>8.2470526244703298E-4</v>
      </c>
      <c r="I342" s="9">
        <v>1.5119998881719201</v>
      </c>
    </row>
    <row r="343" spans="1:9" x14ac:dyDescent="0.25">
      <c r="A343" s="10" t="s">
        <v>1183</v>
      </c>
      <c r="B343" t="s">
        <v>1184</v>
      </c>
      <c r="C343" s="8">
        <v>8.3385543552291599E-7</v>
      </c>
      <c r="D343" s="9">
        <v>-2.46067968391342</v>
      </c>
      <c r="F343" s="10" t="s">
        <v>1185</v>
      </c>
      <c r="G343" t="s">
        <v>1186</v>
      </c>
      <c r="H343" s="8">
        <v>4.4903638999723399E-4</v>
      </c>
      <c r="I343" s="9">
        <v>1.5118634731365499</v>
      </c>
    </row>
    <row r="344" spans="1:9" x14ac:dyDescent="0.25">
      <c r="A344" s="10" t="s">
        <v>1187</v>
      </c>
      <c r="B344" t="s">
        <v>1188</v>
      </c>
      <c r="C344" s="8">
        <v>1.1089993505099299E-3</v>
      </c>
      <c r="D344" s="9">
        <v>-2.4785496378282899</v>
      </c>
      <c r="F344" s="10" t="s">
        <v>1189</v>
      </c>
      <c r="G344" t="s">
        <v>1190</v>
      </c>
      <c r="H344" s="8">
        <v>1.30543289514202E-3</v>
      </c>
      <c r="I344" s="9">
        <v>1.5117906796921401</v>
      </c>
    </row>
    <row r="345" spans="1:9" x14ac:dyDescent="0.25">
      <c r="A345" s="10" t="s">
        <v>1191</v>
      </c>
      <c r="B345" t="s">
        <v>1192</v>
      </c>
      <c r="C345" s="8">
        <v>2.1505653248412498E-2</v>
      </c>
      <c r="D345" s="9">
        <v>-2.4835570344017901</v>
      </c>
      <c r="F345" s="10" t="s">
        <v>1193</v>
      </c>
      <c r="G345" t="s">
        <v>1194</v>
      </c>
      <c r="H345" s="8">
        <v>1.5467737605401301E-5</v>
      </c>
      <c r="I345" s="9">
        <v>1.5102822709635699</v>
      </c>
    </row>
    <row r="346" spans="1:9" x14ac:dyDescent="0.25">
      <c r="A346" s="10" t="s">
        <v>1195</v>
      </c>
      <c r="B346" t="s">
        <v>1196</v>
      </c>
      <c r="C346" s="8">
        <v>2.6602089784334102E-4</v>
      </c>
      <c r="D346" s="9">
        <v>-2.52318943563222</v>
      </c>
      <c r="F346" s="10" t="s">
        <v>1197</v>
      </c>
      <c r="G346" t="s">
        <v>1198</v>
      </c>
      <c r="H346" s="8">
        <v>1.8934286265102E-3</v>
      </c>
      <c r="I346" s="9">
        <v>1.5102612810632601</v>
      </c>
    </row>
    <row r="347" spans="1:9" x14ac:dyDescent="0.25">
      <c r="A347" s="10" t="s">
        <v>1199</v>
      </c>
      <c r="B347" t="s">
        <v>1200</v>
      </c>
      <c r="C347" s="8">
        <v>1.2751900200158499E-2</v>
      </c>
      <c r="D347" s="9">
        <v>-2.5558209448323401</v>
      </c>
      <c r="F347" s="10" t="s">
        <v>1201</v>
      </c>
      <c r="G347" t="s">
        <v>1202</v>
      </c>
      <c r="H347" s="8">
        <v>5.4378877490248595E-4</v>
      </c>
      <c r="I347" s="9">
        <v>1.5099706655068701</v>
      </c>
    </row>
    <row r="348" spans="1:9" x14ac:dyDescent="0.25">
      <c r="A348" s="10" t="s">
        <v>1203</v>
      </c>
      <c r="B348" t="s">
        <v>1204</v>
      </c>
      <c r="C348" s="8">
        <v>5.7398945660934503E-5</v>
      </c>
      <c r="D348" s="9">
        <v>-2.5750444286594898</v>
      </c>
      <c r="F348" s="10" t="s">
        <v>1205</v>
      </c>
      <c r="G348" t="s">
        <v>1206</v>
      </c>
      <c r="H348" s="8">
        <v>2.0404528013605399E-3</v>
      </c>
      <c r="I348" s="9">
        <v>1.5098094028432101</v>
      </c>
    </row>
    <row r="349" spans="1:9" x14ac:dyDescent="0.25">
      <c r="A349" s="10" t="s">
        <v>1207</v>
      </c>
      <c r="B349" t="s">
        <v>1208</v>
      </c>
      <c r="C349" s="8">
        <v>1.07133480401115E-2</v>
      </c>
      <c r="D349" s="9">
        <v>-2.5855225541350202</v>
      </c>
      <c r="F349" s="10" t="s">
        <v>342</v>
      </c>
      <c r="G349" t="s">
        <v>343</v>
      </c>
      <c r="H349" s="8">
        <v>6.9410923831604902E-4</v>
      </c>
      <c r="I349" s="9">
        <v>1.5089003863680699</v>
      </c>
    </row>
    <row r="350" spans="1:9" x14ac:dyDescent="0.25">
      <c r="A350" s="10" t="s">
        <v>1209</v>
      </c>
      <c r="B350" t="s">
        <v>1210</v>
      </c>
      <c r="C350" s="8">
        <v>2.85436459946319E-5</v>
      </c>
      <c r="D350" s="9">
        <v>-2.6240799645130899</v>
      </c>
      <c r="F350" s="10" t="s">
        <v>1211</v>
      </c>
      <c r="G350" t="s">
        <v>1212</v>
      </c>
      <c r="H350" s="8">
        <v>4.7729525867291699E-4</v>
      </c>
      <c r="I350" s="9">
        <v>1.50869184945409</v>
      </c>
    </row>
    <row r="351" spans="1:9" x14ac:dyDescent="0.25">
      <c r="A351" s="10" t="s">
        <v>1213</v>
      </c>
      <c r="B351" t="s">
        <v>1214</v>
      </c>
      <c r="C351" s="8">
        <v>1.02818032087034E-4</v>
      </c>
      <c r="D351" s="9">
        <v>-2.6356164583048298</v>
      </c>
      <c r="F351" s="10" t="s">
        <v>1215</v>
      </c>
      <c r="G351" t="s">
        <v>1216</v>
      </c>
      <c r="H351" s="8">
        <v>2.30518853769075E-4</v>
      </c>
      <c r="I351" s="9">
        <v>1.5064461971297101</v>
      </c>
    </row>
    <row r="352" spans="1:9" x14ac:dyDescent="0.25">
      <c r="A352" s="10" t="s">
        <v>1217</v>
      </c>
      <c r="B352" t="s">
        <v>1218</v>
      </c>
      <c r="C352" s="8">
        <v>2.1167665730163101E-9</v>
      </c>
      <c r="D352" s="9">
        <v>-2.6971097128722898</v>
      </c>
      <c r="F352" s="10" t="s">
        <v>252</v>
      </c>
      <c r="G352" t="s">
        <v>253</v>
      </c>
      <c r="H352" s="8">
        <v>1.7594193871814899E-3</v>
      </c>
      <c r="I352" s="9">
        <v>1.50554000431116</v>
      </c>
    </row>
    <row r="353" spans="1:9" x14ac:dyDescent="0.25">
      <c r="A353" s="10" t="s">
        <v>1219</v>
      </c>
      <c r="B353" t="s">
        <v>1220</v>
      </c>
      <c r="C353" s="8">
        <v>1.4478993485465001E-2</v>
      </c>
      <c r="D353" s="9">
        <v>-2.6989190217741998</v>
      </c>
      <c r="F353" s="10" t="s">
        <v>1221</v>
      </c>
      <c r="G353" t="s">
        <v>1222</v>
      </c>
      <c r="H353" s="8">
        <v>3.8387030759494699E-2</v>
      </c>
      <c r="I353" s="9">
        <v>1.50532350107955</v>
      </c>
    </row>
    <row r="354" spans="1:9" x14ac:dyDescent="0.25">
      <c r="A354" s="10" t="s">
        <v>1223</v>
      </c>
      <c r="B354" t="s">
        <v>1224</v>
      </c>
      <c r="C354" s="8">
        <v>2.10350072532494E-4</v>
      </c>
      <c r="D354" s="9">
        <v>-2.76101954658112</v>
      </c>
      <c r="F354" s="10" t="s">
        <v>1225</v>
      </c>
      <c r="G354" t="s">
        <v>1226</v>
      </c>
      <c r="H354" s="8">
        <v>2.58248455449939E-2</v>
      </c>
      <c r="I354" s="9">
        <v>1.5052106964965299</v>
      </c>
    </row>
    <row r="355" spans="1:9" x14ac:dyDescent="0.25">
      <c r="A355" s="10" t="s">
        <v>1227</v>
      </c>
      <c r="B355" t="s">
        <v>1228</v>
      </c>
      <c r="C355" s="8">
        <v>1.32189792582958E-6</v>
      </c>
      <c r="D355" s="9">
        <v>-2.8422550031876201</v>
      </c>
      <c r="F355" s="10" t="s">
        <v>1229</v>
      </c>
      <c r="G355" t="s">
        <v>1230</v>
      </c>
      <c r="H355" s="8">
        <v>1.09902771205817E-4</v>
      </c>
      <c r="I355" s="9">
        <v>1.5051816458762799</v>
      </c>
    </row>
    <row r="356" spans="1:9" x14ac:dyDescent="0.25">
      <c r="A356" s="10" t="s">
        <v>1231</v>
      </c>
      <c r="B356" t="s">
        <v>1232</v>
      </c>
      <c r="C356" s="8">
        <v>6.5279287609164601E-7</v>
      </c>
      <c r="D356" s="9">
        <v>-2.8704529552187301</v>
      </c>
      <c r="F356" s="10" t="s">
        <v>1233</v>
      </c>
      <c r="G356" t="s">
        <v>1234</v>
      </c>
      <c r="H356" s="8">
        <v>2.37695799697989E-3</v>
      </c>
      <c r="I356" s="9">
        <v>1.50428816284024</v>
      </c>
    </row>
    <row r="357" spans="1:9" x14ac:dyDescent="0.25">
      <c r="A357" s="10" t="s">
        <v>1235</v>
      </c>
      <c r="B357" t="s">
        <v>1236</v>
      </c>
      <c r="C357" s="8">
        <v>1.03071734990358E-5</v>
      </c>
      <c r="D357" s="9">
        <v>-2.88052266315065</v>
      </c>
      <c r="F357" s="10" t="s">
        <v>1237</v>
      </c>
      <c r="G357" t="s">
        <v>1238</v>
      </c>
      <c r="H357" s="8">
        <v>1.47571587497815E-2</v>
      </c>
      <c r="I357" s="9">
        <v>1.5041583544481101</v>
      </c>
    </row>
    <row r="358" spans="1:9" x14ac:dyDescent="0.25">
      <c r="A358" s="10" t="s">
        <v>1239</v>
      </c>
      <c r="B358" t="s">
        <v>1240</v>
      </c>
      <c r="C358" s="8">
        <v>6.1806571934617897E-6</v>
      </c>
      <c r="D358" s="9">
        <v>-2.88814480379996</v>
      </c>
      <c r="F358" s="10" t="s">
        <v>1241</v>
      </c>
      <c r="G358" t="s">
        <v>1242</v>
      </c>
      <c r="H358" s="8">
        <v>4.5619564439217802E-3</v>
      </c>
      <c r="I358" s="9">
        <v>1.5036272903979799</v>
      </c>
    </row>
    <row r="359" spans="1:9" x14ac:dyDescent="0.25">
      <c r="A359" s="10" t="s">
        <v>1243</v>
      </c>
      <c r="B359" t="s">
        <v>1244</v>
      </c>
      <c r="C359" s="8">
        <v>1.01683153469513E-5</v>
      </c>
      <c r="D359" s="9">
        <v>-2.9704447279472501</v>
      </c>
      <c r="F359" s="10" t="s">
        <v>1245</v>
      </c>
      <c r="G359" t="s">
        <v>1246</v>
      </c>
      <c r="H359" s="8">
        <v>2.65898105397818E-4</v>
      </c>
      <c r="I359" s="9">
        <v>1.50361393050005</v>
      </c>
    </row>
    <row r="360" spans="1:9" x14ac:dyDescent="0.25">
      <c r="A360" s="10" t="s">
        <v>1247</v>
      </c>
      <c r="B360" t="s">
        <v>1248</v>
      </c>
      <c r="C360" s="8">
        <v>5.5193644624194398E-6</v>
      </c>
      <c r="D360" s="9">
        <v>-2.9853386614650201</v>
      </c>
      <c r="F360" s="10" t="s">
        <v>1249</v>
      </c>
      <c r="G360" t="s">
        <v>1250</v>
      </c>
      <c r="H360" s="8">
        <v>6.7153212262194804E-4</v>
      </c>
      <c r="I360" s="9">
        <v>1.5026641512911301</v>
      </c>
    </row>
    <row r="361" spans="1:9" x14ac:dyDescent="0.25">
      <c r="A361" s="10" t="s">
        <v>1251</v>
      </c>
      <c r="B361" t="s">
        <v>1252</v>
      </c>
      <c r="C361" s="8">
        <v>7.6122385146773898E-4</v>
      </c>
      <c r="D361" s="9">
        <v>-3.0093537070545602</v>
      </c>
      <c r="F361" s="10" t="s">
        <v>1253</v>
      </c>
      <c r="G361" t="s">
        <v>1254</v>
      </c>
      <c r="H361" s="8">
        <v>6.7561881114037896E-3</v>
      </c>
      <c r="I361" s="9">
        <v>1.5025287598349899</v>
      </c>
    </row>
    <row r="362" spans="1:9" x14ac:dyDescent="0.25">
      <c r="A362" s="10" t="s">
        <v>1255</v>
      </c>
      <c r="B362" t="s">
        <v>1256</v>
      </c>
      <c r="C362" s="8">
        <v>1.15459424963038E-2</v>
      </c>
      <c r="D362" s="9">
        <v>-3.0461732714531502</v>
      </c>
      <c r="F362" s="10" t="s">
        <v>1257</v>
      </c>
      <c r="G362" t="s">
        <v>1258</v>
      </c>
      <c r="H362" s="8">
        <v>2.53311381092324E-3</v>
      </c>
      <c r="I362" s="9">
        <v>1.50178169788757</v>
      </c>
    </row>
    <row r="363" spans="1:9" x14ac:dyDescent="0.25">
      <c r="A363" s="24" t="s">
        <v>1259</v>
      </c>
      <c r="B363" s="16" t="s">
        <v>1260</v>
      </c>
      <c r="C363" s="17">
        <v>6.2875722337520697E-7</v>
      </c>
      <c r="D363" s="18">
        <v>-3.0672430491209099</v>
      </c>
      <c r="E363" s="16"/>
      <c r="F363" s="10" t="s">
        <v>1261</v>
      </c>
      <c r="G363" t="s">
        <v>1262</v>
      </c>
      <c r="H363" s="8">
        <v>2.1744448433434101E-2</v>
      </c>
      <c r="I363" s="9">
        <v>1.5004230902448501</v>
      </c>
    </row>
    <row r="364" spans="1:9" s="16" customFormat="1" x14ac:dyDescent="0.25">
      <c r="A364" s="24" t="s">
        <v>1263</v>
      </c>
      <c r="B364" s="16" t="s">
        <v>1264</v>
      </c>
      <c r="C364" s="17">
        <v>1.58964914541876E-3</v>
      </c>
      <c r="D364" s="18">
        <v>-3.2860234159192698</v>
      </c>
      <c r="F364" s="24" t="s">
        <v>1265</v>
      </c>
      <c r="G364" s="16" t="s">
        <v>1266</v>
      </c>
      <c r="H364" s="17">
        <v>1.6841111180845001E-2</v>
      </c>
      <c r="I364" s="18">
        <v>1.5003855537593001</v>
      </c>
    </row>
    <row r="365" spans="1:9" s="16" customFormat="1" x14ac:dyDescent="0.25">
      <c r="A365" s="24" t="s">
        <v>1267</v>
      </c>
      <c r="B365" s="16" t="s">
        <v>1268</v>
      </c>
      <c r="C365" s="17">
        <v>2.1822372321235101E-3</v>
      </c>
      <c r="D365" s="18">
        <v>-3.28865165546285</v>
      </c>
      <c r="F365" s="24" t="s">
        <v>1269</v>
      </c>
      <c r="G365" s="16" t="s">
        <v>1270</v>
      </c>
      <c r="H365" s="17">
        <v>3.2273801189543999E-3</v>
      </c>
      <c r="I365" s="18">
        <v>1.50027738919738</v>
      </c>
    </row>
    <row r="366" spans="1:9" x14ac:dyDescent="0.25">
      <c r="A366" s="23" t="s">
        <v>1271</v>
      </c>
      <c r="B366" t="s">
        <v>1272</v>
      </c>
      <c r="C366" s="12">
        <v>2.1822372321235101E-3</v>
      </c>
      <c r="D366" s="13">
        <v>-3.3218863668468201</v>
      </c>
      <c r="E366" s="14"/>
      <c r="F366" s="24" t="s">
        <v>1273</v>
      </c>
      <c r="G366" s="16" t="s">
        <v>1274</v>
      </c>
      <c r="H366" s="17">
        <v>1.1901156326057301E-4</v>
      </c>
      <c r="I366" s="18">
        <v>-1.5000810033726</v>
      </c>
    </row>
    <row r="367" spans="1:9" x14ac:dyDescent="0.25">
      <c r="A367" s="10" t="s">
        <v>1275</v>
      </c>
      <c r="B367" t="s">
        <v>1276</v>
      </c>
      <c r="C367" s="8">
        <v>2.35296960183583E-6</v>
      </c>
      <c r="D367" s="9">
        <v>-3.58262660961269</v>
      </c>
      <c r="F367" s="10" t="s">
        <v>573</v>
      </c>
      <c r="G367" t="s">
        <v>574</v>
      </c>
      <c r="H367" s="8">
        <v>2.30518853769075E-4</v>
      </c>
      <c r="I367" s="9">
        <v>-1.5003873585793699</v>
      </c>
    </row>
    <row r="368" spans="1:9" x14ac:dyDescent="0.25">
      <c r="A368" s="10" t="s">
        <v>1277</v>
      </c>
      <c r="B368" t="s">
        <v>1278</v>
      </c>
      <c r="C368" s="8">
        <v>1.6876751983948699E-7</v>
      </c>
      <c r="D368" s="9">
        <v>-3.87274196791462</v>
      </c>
      <c r="F368" s="10" t="s">
        <v>1279</v>
      </c>
      <c r="G368" t="s">
        <v>1280</v>
      </c>
      <c r="H368" s="8">
        <v>6.2282820905341799E-3</v>
      </c>
      <c r="I368" s="9">
        <v>-1.5004348087544901</v>
      </c>
    </row>
    <row r="369" spans="1:9" x14ac:dyDescent="0.25">
      <c r="A369" s="10" t="s">
        <v>1281</v>
      </c>
      <c r="B369" t="s">
        <v>1282</v>
      </c>
      <c r="C369" s="8">
        <v>7.4888706509109696E-4</v>
      </c>
      <c r="D369" s="9">
        <v>-3.9191102917128502</v>
      </c>
      <c r="F369" s="10" t="s">
        <v>1283</v>
      </c>
      <c r="G369" t="s">
        <v>1284</v>
      </c>
      <c r="H369" s="8">
        <v>1.2887256393101799E-4</v>
      </c>
      <c r="I369" s="9">
        <v>-1.5018011526753701</v>
      </c>
    </row>
    <row r="370" spans="1:9" x14ac:dyDescent="0.25">
      <c r="A370" s="10" t="s">
        <v>1285</v>
      </c>
      <c r="B370" t="s">
        <v>1286</v>
      </c>
      <c r="C370" s="8">
        <v>1.9657679885790199E-5</v>
      </c>
      <c r="D370" s="9">
        <v>-3.9452707164579701</v>
      </c>
      <c r="F370" s="10" t="s">
        <v>1287</v>
      </c>
      <c r="G370" t="s">
        <v>1288</v>
      </c>
      <c r="H370" s="8">
        <v>1.63815244740898E-4</v>
      </c>
      <c r="I370" s="9">
        <v>-1.50327966345815</v>
      </c>
    </row>
    <row r="371" spans="1:9" x14ac:dyDescent="0.25">
      <c r="A371" s="10" t="s">
        <v>1289</v>
      </c>
      <c r="B371" t="s">
        <v>1290</v>
      </c>
      <c r="C371" s="8">
        <v>1.4773636103203199E-8</v>
      </c>
      <c r="D371" s="9">
        <v>-3.9766810402536699</v>
      </c>
      <c r="F371" s="10" t="s">
        <v>1291</v>
      </c>
      <c r="G371" t="s">
        <v>1292</v>
      </c>
      <c r="H371" s="8">
        <v>3.30627720773571E-3</v>
      </c>
      <c r="I371" s="9">
        <v>-1.5061551065575101</v>
      </c>
    </row>
    <row r="372" spans="1:9" x14ac:dyDescent="0.25">
      <c r="A372" s="10" t="s">
        <v>1293</v>
      </c>
      <c r="B372" t="s">
        <v>1294</v>
      </c>
      <c r="C372" s="8">
        <v>5.4484287987497499E-4</v>
      </c>
      <c r="D372" s="9">
        <v>-4.3725227360024901</v>
      </c>
      <c r="F372" s="10" t="s">
        <v>1295</v>
      </c>
      <c r="G372" t="s">
        <v>1296</v>
      </c>
      <c r="H372" s="8">
        <v>4.2275463388818002E-4</v>
      </c>
      <c r="I372" s="9">
        <v>-1.5106302278243799</v>
      </c>
    </row>
    <row r="373" spans="1:9" x14ac:dyDescent="0.25">
      <c r="A373" s="10" t="s">
        <v>1297</v>
      </c>
      <c r="B373" t="s">
        <v>1298</v>
      </c>
      <c r="C373" s="8">
        <v>6.4724179190620694E-8</v>
      </c>
      <c r="D373" s="9">
        <v>-4.5093361221466601</v>
      </c>
      <c r="F373" s="10" t="s">
        <v>1299</v>
      </c>
      <c r="G373" t="s">
        <v>1300</v>
      </c>
      <c r="H373" s="8">
        <v>2.2713957784559501E-3</v>
      </c>
      <c r="I373" s="9">
        <v>-1.5106979471503299</v>
      </c>
    </row>
    <row r="374" spans="1:9" x14ac:dyDescent="0.25">
      <c r="A374" s="10" t="s">
        <v>1301</v>
      </c>
      <c r="B374" t="s">
        <v>1302</v>
      </c>
      <c r="C374" s="8">
        <v>9.3573444567342104E-6</v>
      </c>
      <c r="D374" s="9">
        <v>-4.5438437215515703</v>
      </c>
      <c r="F374" s="10" t="s">
        <v>503</v>
      </c>
      <c r="G374" t="s">
        <v>504</v>
      </c>
      <c r="H374" s="8">
        <v>2.6407583270939998E-4</v>
      </c>
      <c r="I374" s="9">
        <v>-1.51290517622318</v>
      </c>
    </row>
    <row r="375" spans="1:9" x14ac:dyDescent="0.25">
      <c r="A375" s="10" t="s">
        <v>1303</v>
      </c>
      <c r="B375" t="s">
        <v>1304</v>
      </c>
      <c r="C375" s="8">
        <v>9.1126050526829798E-8</v>
      </c>
      <c r="D375" s="9">
        <v>-4.7122402023383803</v>
      </c>
      <c r="F375" s="10" t="s">
        <v>613</v>
      </c>
      <c r="G375" t="s">
        <v>614</v>
      </c>
      <c r="H375" s="8">
        <v>3.7235002046116702E-4</v>
      </c>
      <c r="I375" s="9">
        <v>-1.5129304393112399</v>
      </c>
    </row>
    <row r="376" spans="1:9" x14ac:dyDescent="0.25">
      <c r="A376" s="10" t="s">
        <v>1305</v>
      </c>
      <c r="B376" t="s">
        <v>1306</v>
      </c>
      <c r="C376" s="8">
        <v>3.5675495355387202E-5</v>
      </c>
      <c r="D376" s="9">
        <v>-4.9599458044428504</v>
      </c>
      <c r="F376" s="10" t="s">
        <v>1307</v>
      </c>
      <c r="G376" t="s">
        <v>1308</v>
      </c>
      <c r="H376" s="8">
        <v>6.1862911266306098E-6</v>
      </c>
      <c r="I376" s="9">
        <v>-1.5152517737326101</v>
      </c>
    </row>
    <row r="377" spans="1:9" x14ac:dyDescent="0.25">
      <c r="A377" s="10" t="s">
        <v>1309</v>
      </c>
      <c r="B377" t="s">
        <v>1310</v>
      </c>
      <c r="C377" s="8">
        <v>3.2166538201593901E-7</v>
      </c>
      <c r="D377" s="9">
        <v>-5.1817194859212901</v>
      </c>
      <c r="F377" s="10" t="s">
        <v>1311</v>
      </c>
      <c r="G377" t="s">
        <v>1312</v>
      </c>
      <c r="H377" s="8">
        <v>1.4249812737624E-5</v>
      </c>
      <c r="I377" s="9">
        <v>-1.5160054642360601</v>
      </c>
    </row>
    <row r="378" spans="1:9" x14ac:dyDescent="0.25">
      <c r="A378" s="10" t="s">
        <v>1313</v>
      </c>
      <c r="B378" t="s">
        <v>1314</v>
      </c>
      <c r="C378" s="8">
        <v>1.7436751965856301E-4</v>
      </c>
      <c r="D378" s="9">
        <v>-5.3119684964522502</v>
      </c>
      <c r="F378" s="10" t="s">
        <v>449</v>
      </c>
      <c r="G378" t="s">
        <v>450</v>
      </c>
      <c r="H378" s="8">
        <v>1.79031548081184E-3</v>
      </c>
      <c r="I378" s="9">
        <v>-1.5161086426099799</v>
      </c>
    </row>
    <row r="379" spans="1:9" x14ac:dyDescent="0.25">
      <c r="A379" s="10" t="s">
        <v>1315</v>
      </c>
      <c r="B379" t="s">
        <v>1316</v>
      </c>
      <c r="C379" s="8">
        <v>2.7077612395525899E-3</v>
      </c>
      <c r="D379" s="9">
        <v>-5.6652779864267604</v>
      </c>
      <c r="F379" s="10" t="s">
        <v>1317</v>
      </c>
      <c r="G379" t="s">
        <v>1318</v>
      </c>
      <c r="H379" s="8">
        <v>8.2360669504005801E-4</v>
      </c>
      <c r="I379" s="9">
        <v>-1.5183974759327701</v>
      </c>
    </row>
    <row r="380" spans="1:9" x14ac:dyDescent="0.25">
      <c r="A380" s="10" t="s">
        <v>1319</v>
      </c>
      <c r="B380" t="s">
        <v>1320</v>
      </c>
      <c r="C380" s="8">
        <v>3.2166538201593901E-7</v>
      </c>
      <c r="D380" s="9">
        <v>-5.7287510382835602</v>
      </c>
      <c r="F380" s="10" t="s">
        <v>1321</v>
      </c>
      <c r="G380" t="s">
        <v>1322</v>
      </c>
      <c r="H380" s="8">
        <v>6.9280768622744498E-3</v>
      </c>
      <c r="I380" s="9">
        <v>-1.51917061075029</v>
      </c>
    </row>
    <row r="381" spans="1:9" x14ac:dyDescent="0.25">
      <c r="A381" s="10" t="s">
        <v>1323</v>
      </c>
      <c r="B381" t="s">
        <v>1324</v>
      </c>
      <c r="C381" s="8">
        <v>6.4317964360165099E-7</v>
      </c>
      <c r="D381" s="9">
        <v>-6.4092291646691804</v>
      </c>
      <c r="F381" s="23" t="s">
        <v>1325</v>
      </c>
      <c r="G381" t="s">
        <v>1326</v>
      </c>
      <c r="H381" s="12">
        <v>1.91937358934635E-5</v>
      </c>
      <c r="I381" s="13">
        <v>-1.5192790958603399</v>
      </c>
    </row>
    <row r="382" spans="1:9" x14ac:dyDescent="0.25">
      <c r="A382" s="10" t="s">
        <v>1327</v>
      </c>
      <c r="B382" t="s">
        <v>1328</v>
      </c>
      <c r="C382" s="8">
        <v>3.6750475132134801E-6</v>
      </c>
      <c r="D382" s="9">
        <v>-6.8090311710449702</v>
      </c>
      <c r="F382" s="10" t="s">
        <v>1329</v>
      </c>
      <c r="G382" t="s">
        <v>1330</v>
      </c>
      <c r="H382" s="8">
        <v>1.8129792318497999E-3</v>
      </c>
      <c r="I382" s="9">
        <v>-1.52099145618196</v>
      </c>
    </row>
    <row r="383" spans="1:9" x14ac:dyDescent="0.25">
      <c r="A383" s="10" t="s">
        <v>1331</v>
      </c>
      <c r="B383" t="s">
        <v>1332</v>
      </c>
      <c r="C383" s="8">
        <v>2.1167665730163101E-9</v>
      </c>
      <c r="D383" s="9">
        <v>-9.1186618360501193</v>
      </c>
      <c r="F383" s="10" t="s">
        <v>1333</v>
      </c>
      <c r="G383" t="s">
        <v>1334</v>
      </c>
      <c r="H383" s="8">
        <v>2.4436855052517699E-2</v>
      </c>
      <c r="I383" s="9">
        <v>-1.5214201895603801</v>
      </c>
    </row>
    <row r="384" spans="1:9" x14ac:dyDescent="0.25">
      <c r="A384" s="10" t="s">
        <v>1335</v>
      </c>
      <c r="B384" t="s">
        <v>1336</v>
      </c>
      <c r="C384" s="8">
        <v>2.1167665730163101E-9</v>
      </c>
      <c r="D384" s="9">
        <v>-13.7928295045418</v>
      </c>
      <c r="F384" s="10" t="s">
        <v>1337</v>
      </c>
      <c r="G384" t="s">
        <v>1338</v>
      </c>
      <c r="H384" s="8">
        <v>1.09833803194989E-2</v>
      </c>
      <c r="I384" s="9">
        <v>-1.5215479005847601</v>
      </c>
    </row>
    <row r="385" spans="1:9" x14ac:dyDescent="0.25">
      <c r="A385" s="10" t="s">
        <v>1339</v>
      </c>
      <c r="B385" t="s">
        <v>1340</v>
      </c>
      <c r="C385" s="8">
        <v>1.29699826989005E-10</v>
      </c>
      <c r="D385" s="9">
        <v>-18.960281958883701</v>
      </c>
      <c r="F385" s="10" t="s">
        <v>491</v>
      </c>
      <c r="G385" t="s">
        <v>492</v>
      </c>
      <c r="H385" s="8">
        <v>3.2472307891658102E-3</v>
      </c>
      <c r="I385" s="9">
        <v>-1.52388701583249</v>
      </c>
    </row>
    <row r="386" spans="1:9" x14ac:dyDescent="0.25">
      <c r="F386" s="10" t="s">
        <v>1341</v>
      </c>
      <c r="G386" t="s">
        <v>1342</v>
      </c>
      <c r="H386" s="8">
        <v>4.5798383538502103E-5</v>
      </c>
      <c r="I386" s="9">
        <v>-1.5240440613236199</v>
      </c>
    </row>
    <row r="387" spans="1:9" x14ac:dyDescent="0.25">
      <c r="F387" s="10" t="s">
        <v>1343</v>
      </c>
      <c r="G387" t="s">
        <v>1344</v>
      </c>
      <c r="H387" s="8">
        <v>2.06755851321251E-3</v>
      </c>
      <c r="I387" s="9">
        <v>-1.52463791491579</v>
      </c>
    </row>
    <row r="388" spans="1:9" x14ac:dyDescent="0.25">
      <c r="F388" s="10" t="s">
        <v>487</v>
      </c>
      <c r="G388" t="s">
        <v>488</v>
      </c>
      <c r="H388" s="8">
        <v>5.4800771720509601E-6</v>
      </c>
      <c r="I388" s="9">
        <v>-1.5265611619546899</v>
      </c>
    </row>
    <row r="389" spans="1:9" x14ac:dyDescent="0.25">
      <c r="F389" s="10" t="s">
        <v>599</v>
      </c>
      <c r="G389" t="s">
        <v>600</v>
      </c>
      <c r="H389" s="8">
        <v>1.5894953753960701E-4</v>
      </c>
      <c r="I389" s="9">
        <v>-1.52850053419525</v>
      </c>
    </row>
    <row r="390" spans="1:9" x14ac:dyDescent="0.25">
      <c r="F390" s="10" t="s">
        <v>1345</v>
      </c>
      <c r="G390" t="s">
        <v>1346</v>
      </c>
      <c r="H390" s="8">
        <v>4.2539840550567198E-2</v>
      </c>
      <c r="I390" s="9">
        <v>-1.5286004719883799</v>
      </c>
    </row>
    <row r="391" spans="1:9" x14ac:dyDescent="0.25">
      <c r="F391" s="10" t="s">
        <v>1347</v>
      </c>
      <c r="G391" t="s">
        <v>1348</v>
      </c>
      <c r="H391" s="8">
        <v>5.8181541016214002E-6</v>
      </c>
      <c r="I391" s="9">
        <v>-1.5287496118755699</v>
      </c>
    </row>
    <row r="392" spans="1:9" x14ac:dyDescent="0.25">
      <c r="F392" s="10" t="s">
        <v>1349</v>
      </c>
      <c r="G392" t="s">
        <v>1350</v>
      </c>
      <c r="H392" s="8">
        <v>3.9323222824287204E-6</v>
      </c>
      <c r="I392" s="9">
        <v>-1.5297895728236499</v>
      </c>
    </row>
    <row r="393" spans="1:9" x14ac:dyDescent="0.25">
      <c r="F393" s="10" t="s">
        <v>1351</v>
      </c>
      <c r="G393" t="s">
        <v>1352</v>
      </c>
      <c r="H393" s="8">
        <v>2.58717006857442E-7</v>
      </c>
      <c r="I393" s="9">
        <v>-1.5300214325914201</v>
      </c>
    </row>
    <row r="394" spans="1:9" x14ac:dyDescent="0.25">
      <c r="F394" s="10" t="s">
        <v>1353</v>
      </c>
      <c r="G394" t="s">
        <v>1354</v>
      </c>
      <c r="H394" s="8">
        <v>2.9410606668276302E-4</v>
      </c>
      <c r="I394" s="9">
        <v>-1.5300549422542</v>
      </c>
    </row>
    <row r="395" spans="1:9" x14ac:dyDescent="0.25">
      <c r="F395" s="10" t="s">
        <v>1355</v>
      </c>
      <c r="G395" t="s">
        <v>1356</v>
      </c>
      <c r="H395" s="8">
        <v>1.03809538071368E-7</v>
      </c>
      <c r="I395" s="9">
        <v>-1.53040023887526</v>
      </c>
    </row>
    <row r="396" spans="1:9" x14ac:dyDescent="0.25">
      <c r="F396" s="10" t="s">
        <v>1357</v>
      </c>
      <c r="G396" t="s">
        <v>1358</v>
      </c>
      <c r="H396" s="8">
        <v>4.9102272359077197E-4</v>
      </c>
      <c r="I396" s="9">
        <v>-1.53087007846809</v>
      </c>
    </row>
    <row r="397" spans="1:9" x14ac:dyDescent="0.25">
      <c r="F397" s="10" t="s">
        <v>1359</v>
      </c>
      <c r="G397" t="s">
        <v>1360</v>
      </c>
      <c r="H397" s="8">
        <v>1.8435646273950301E-7</v>
      </c>
      <c r="I397" s="9">
        <v>-1.53098958635225</v>
      </c>
    </row>
    <row r="398" spans="1:9" x14ac:dyDescent="0.25">
      <c r="F398" s="10" t="s">
        <v>1361</v>
      </c>
      <c r="G398" t="s">
        <v>1362</v>
      </c>
      <c r="H398" s="8">
        <v>3.2632408339633598E-8</v>
      </c>
      <c r="I398" s="9">
        <v>-1.5330885277208099</v>
      </c>
    </row>
    <row r="399" spans="1:9" x14ac:dyDescent="0.25">
      <c r="F399" s="10" t="s">
        <v>731</v>
      </c>
      <c r="G399" t="s">
        <v>732</v>
      </c>
      <c r="H399" s="8">
        <v>9.1190200814458605E-4</v>
      </c>
      <c r="I399" s="9">
        <v>-1.53456348566986</v>
      </c>
    </row>
    <row r="400" spans="1:9" x14ac:dyDescent="0.25">
      <c r="F400" s="10" t="s">
        <v>1363</v>
      </c>
      <c r="G400" t="s">
        <v>1364</v>
      </c>
      <c r="H400" s="8">
        <v>5.2382074045814003E-7</v>
      </c>
      <c r="I400" s="9">
        <v>-1.53539260577532</v>
      </c>
    </row>
    <row r="401" spans="6:9" x14ac:dyDescent="0.25">
      <c r="F401" s="10" t="s">
        <v>745</v>
      </c>
      <c r="G401" t="s">
        <v>746</v>
      </c>
      <c r="H401" s="8">
        <v>2.79003928185474E-2</v>
      </c>
      <c r="I401" s="9">
        <v>-1.53753703017584</v>
      </c>
    </row>
    <row r="402" spans="6:9" x14ac:dyDescent="0.25">
      <c r="F402" s="10" t="s">
        <v>1365</v>
      </c>
      <c r="G402" t="s">
        <v>1366</v>
      </c>
      <c r="H402" s="8">
        <v>2.03904105364488E-4</v>
      </c>
      <c r="I402" s="9">
        <v>-1.5375876962417201</v>
      </c>
    </row>
    <row r="403" spans="6:9" x14ac:dyDescent="0.25">
      <c r="F403" s="10" t="s">
        <v>1367</v>
      </c>
      <c r="G403" t="s">
        <v>1368</v>
      </c>
      <c r="H403" s="8">
        <v>8.3602303538528096E-3</v>
      </c>
      <c r="I403" s="9">
        <v>-1.5400681578233999</v>
      </c>
    </row>
    <row r="404" spans="6:9" x14ac:dyDescent="0.25">
      <c r="F404" s="10" t="s">
        <v>380</v>
      </c>
      <c r="G404" t="s">
        <v>381</v>
      </c>
      <c r="H404" s="8">
        <v>8.9222920251877604E-6</v>
      </c>
      <c r="I404" s="9">
        <v>-1.5403928691909701</v>
      </c>
    </row>
    <row r="405" spans="6:9" x14ac:dyDescent="0.25">
      <c r="F405" s="10" t="s">
        <v>727</v>
      </c>
      <c r="G405" t="s">
        <v>728</v>
      </c>
      <c r="H405" s="8">
        <v>8.94748014745733E-3</v>
      </c>
      <c r="I405" s="9">
        <v>-1.5404241416962901</v>
      </c>
    </row>
    <row r="406" spans="6:9" x14ac:dyDescent="0.25">
      <c r="F406" s="10" t="s">
        <v>1369</v>
      </c>
      <c r="G406" t="s">
        <v>1370</v>
      </c>
      <c r="H406" s="8">
        <v>4.8731956769900098E-6</v>
      </c>
      <c r="I406" s="9">
        <v>-1.54080924845005</v>
      </c>
    </row>
    <row r="407" spans="6:9" x14ac:dyDescent="0.25">
      <c r="F407" s="10" t="s">
        <v>797</v>
      </c>
      <c r="G407" t="s">
        <v>798</v>
      </c>
      <c r="H407" s="8">
        <v>3.88769006560423E-3</v>
      </c>
      <c r="I407" s="9">
        <v>-1.54090833222933</v>
      </c>
    </row>
    <row r="408" spans="6:9" x14ac:dyDescent="0.25">
      <c r="F408" s="10" t="s">
        <v>1371</v>
      </c>
      <c r="G408" t="s">
        <v>1372</v>
      </c>
      <c r="H408" s="8">
        <v>6.42754534858101E-4</v>
      </c>
      <c r="I408" s="9">
        <v>-1.54179471723714</v>
      </c>
    </row>
    <row r="409" spans="6:9" x14ac:dyDescent="0.25">
      <c r="F409" s="10" t="s">
        <v>445</v>
      </c>
      <c r="G409" t="s">
        <v>446</v>
      </c>
      <c r="H409" s="8">
        <v>2.1502067684128401E-4</v>
      </c>
      <c r="I409" s="9">
        <v>-1.54208233997011</v>
      </c>
    </row>
    <row r="410" spans="6:9" x14ac:dyDescent="0.25">
      <c r="F410" s="10" t="s">
        <v>1373</v>
      </c>
      <c r="G410" t="s">
        <v>1374</v>
      </c>
      <c r="H410" s="8">
        <v>4.5828408200837697E-6</v>
      </c>
      <c r="I410" s="9">
        <v>-1.5428776969215501</v>
      </c>
    </row>
    <row r="411" spans="6:9" x14ac:dyDescent="0.25">
      <c r="F411" s="10" t="s">
        <v>1375</v>
      </c>
      <c r="G411" t="s">
        <v>1376</v>
      </c>
      <c r="H411" s="8">
        <v>1.2227415829967E-3</v>
      </c>
      <c r="I411" s="9">
        <v>-1.54547648392746</v>
      </c>
    </row>
    <row r="412" spans="6:9" x14ac:dyDescent="0.25">
      <c r="F412" s="10" t="s">
        <v>617</v>
      </c>
      <c r="G412" t="s">
        <v>618</v>
      </c>
      <c r="H412" s="8">
        <v>2.85039120082274E-5</v>
      </c>
      <c r="I412" s="9">
        <v>-1.5458637285119401</v>
      </c>
    </row>
    <row r="413" spans="6:9" x14ac:dyDescent="0.25">
      <c r="F413" s="10" t="s">
        <v>1377</v>
      </c>
      <c r="G413" t="s">
        <v>1378</v>
      </c>
      <c r="H413" s="8">
        <v>1.04647174065235E-7</v>
      </c>
      <c r="I413" s="9">
        <v>-1.5461574475456199</v>
      </c>
    </row>
    <row r="414" spans="6:9" x14ac:dyDescent="0.25">
      <c r="F414" s="10" t="s">
        <v>1379</v>
      </c>
      <c r="G414" t="s">
        <v>1380</v>
      </c>
      <c r="H414" s="8">
        <v>8.1883248518322099E-4</v>
      </c>
      <c r="I414" s="9">
        <v>-1.54665612786718</v>
      </c>
    </row>
    <row r="415" spans="6:9" x14ac:dyDescent="0.25">
      <c r="F415" s="10" t="s">
        <v>402</v>
      </c>
      <c r="G415" t="s">
        <v>403</v>
      </c>
      <c r="H415" s="8">
        <v>1.16731007212759E-4</v>
      </c>
      <c r="I415" s="9">
        <v>-1.54808472713947</v>
      </c>
    </row>
    <row r="416" spans="6:9" x14ac:dyDescent="0.25">
      <c r="F416" s="10" t="s">
        <v>1381</v>
      </c>
      <c r="G416" t="s">
        <v>1382</v>
      </c>
      <c r="H416" s="8">
        <v>3.96715392679374E-6</v>
      </c>
      <c r="I416" s="9">
        <v>-1.5491564474328501</v>
      </c>
    </row>
    <row r="417" spans="6:9" x14ac:dyDescent="0.25">
      <c r="F417" s="10" t="s">
        <v>1383</v>
      </c>
      <c r="G417" t="s">
        <v>1384</v>
      </c>
      <c r="H417" s="8">
        <v>3.2472307891658102E-3</v>
      </c>
      <c r="I417" s="9">
        <v>-1.54919849072115</v>
      </c>
    </row>
    <row r="418" spans="6:9" x14ac:dyDescent="0.25">
      <c r="F418" s="10" t="s">
        <v>358</v>
      </c>
      <c r="G418" t="s">
        <v>359</v>
      </c>
      <c r="H418" s="8">
        <v>2.46815152851569E-5</v>
      </c>
      <c r="I418" s="9">
        <v>-1.5523224567629801</v>
      </c>
    </row>
    <row r="419" spans="6:9" x14ac:dyDescent="0.25">
      <c r="F419" s="10" t="s">
        <v>805</v>
      </c>
      <c r="G419" t="s">
        <v>806</v>
      </c>
      <c r="H419" s="8">
        <v>7.8389694736950601E-3</v>
      </c>
      <c r="I419" s="9">
        <v>-1.5534201713268101</v>
      </c>
    </row>
    <row r="420" spans="6:9" x14ac:dyDescent="0.25">
      <c r="F420" s="10" t="s">
        <v>581</v>
      </c>
      <c r="G420" t="s">
        <v>582</v>
      </c>
      <c r="H420" s="8">
        <v>3.19832371752642E-4</v>
      </c>
      <c r="I420" s="9">
        <v>-1.5536337578177799</v>
      </c>
    </row>
    <row r="421" spans="6:9" x14ac:dyDescent="0.25">
      <c r="F421" s="10" t="s">
        <v>1385</v>
      </c>
      <c r="G421" t="s">
        <v>1386</v>
      </c>
      <c r="H421" s="8">
        <v>4.2448335564253399E-7</v>
      </c>
      <c r="I421" s="9">
        <v>-1.5554497124745199</v>
      </c>
    </row>
    <row r="422" spans="6:9" x14ac:dyDescent="0.25">
      <c r="F422" s="10" t="s">
        <v>431</v>
      </c>
      <c r="G422" t="s">
        <v>432</v>
      </c>
      <c r="H422" s="8">
        <v>1.06575978272088E-3</v>
      </c>
      <c r="I422" s="9">
        <v>-1.5568448234794501</v>
      </c>
    </row>
    <row r="423" spans="6:9" x14ac:dyDescent="0.25">
      <c r="F423" s="10" t="s">
        <v>1387</v>
      </c>
      <c r="G423" t="s">
        <v>1388</v>
      </c>
      <c r="H423" s="8">
        <v>1.09115847367392E-3</v>
      </c>
      <c r="I423" s="9">
        <v>-1.5572555131369801</v>
      </c>
    </row>
    <row r="424" spans="6:9" x14ac:dyDescent="0.25">
      <c r="F424" s="10" t="s">
        <v>1389</v>
      </c>
      <c r="G424" t="s">
        <v>1390</v>
      </c>
      <c r="H424" s="8">
        <v>2.0815700830194399E-3</v>
      </c>
      <c r="I424" s="9">
        <v>-1.55886595945344</v>
      </c>
    </row>
    <row r="425" spans="6:9" x14ac:dyDescent="0.25">
      <c r="F425" s="10" t="s">
        <v>1391</v>
      </c>
      <c r="G425" t="s">
        <v>1392</v>
      </c>
      <c r="H425" s="8">
        <v>1.11357524860473E-3</v>
      </c>
      <c r="I425" s="9">
        <v>-1.5595978081556601</v>
      </c>
    </row>
    <row r="426" spans="6:9" x14ac:dyDescent="0.25">
      <c r="F426" s="10" t="s">
        <v>577</v>
      </c>
      <c r="G426" t="s">
        <v>578</v>
      </c>
      <c r="H426" s="8">
        <v>1.2093849731040699E-5</v>
      </c>
      <c r="I426" s="9">
        <v>-1.5599273116223</v>
      </c>
    </row>
    <row r="427" spans="6:9" x14ac:dyDescent="0.25">
      <c r="F427" s="10" t="s">
        <v>553</v>
      </c>
      <c r="G427" t="s">
        <v>554</v>
      </c>
      <c r="H427" s="8">
        <v>2.8181169761207999E-3</v>
      </c>
      <c r="I427" s="9">
        <v>-1.56047013126027</v>
      </c>
    </row>
    <row r="428" spans="6:9" x14ac:dyDescent="0.25">
      <c r="F428" s="10" t="s">
        <v>1393</v>
      </c>
      <c r="G428" t="s">
        <v>1394</v>
      </c>
      <c r="H428" s="8">
        <v>9.0382215599277705E-4</v>
      </c>
      <c r="I428" s="9">
        <v>-1.56082248597105</v>
      </c>
    </row>
    <row r="429" spans="6:9" x14ac:dyDescent="0.25">
      <c r="F429" s="10" t="s">
        <v>1395</v>
      </c>
      <c r="G429" t="s">
        <v>1396</v>
      </c>
      <c r="H429" s="8">
        <v>3.2492936203632597E-2</v>
      </c>
      <c r="I429" s="9">
        <v>-1.5609024613421101</v>
      </c>
    </row>
    <row r="430" spans="6:9" x14ac:dyDescent="0.25">
      <c r="F430" s="10" t="s">
        <v>1397</v>
      </c>
      <c r="G430" t="s">
        <v>1398</v>
      </c>
      <c r="H430" s="8">
        <v>1.49323856325195E-2</v>
      </c>
      <c r="I430" s="9">
        <v>-1.56256887900926</v>
      </c>
    </row>
    <row r="431" spans="6:9" x14ac:dyDescent="0.25">
      <c r="F431" s="10" t="s">
        <v>1399</v>
      </c>
      <c r="G431" t="s">
        <v>1400</v>
      </c>
      <c r="H431" s="8">
        <v>2.13567547695252E-7</v>
      </c>
      <c r="I431" s="9">
        <v>-1.5655548214001</v>
      </c>
    </row>
    <row r="432" spans="6:9" x14ac:dyDescent="0.25">
      <c r="F432" s="10" t="s">
        <v>541</v>
      </c>
      <c r="G432" t="s">
        <v>542</v>
      </c>
      <c r="H432" s="8">
        <v>3.4237314337972898E-7</v>
      </c>
      <c r="I432" s="9">
        <v>-1.5671086890916499</v>
      </c>
    </row>
    <row r="433" spans="6:9" x14ac:dyDescent="0.25">
      <c r="F433" s="10" t="s">
        <v>1401</v>
      </c>
      <c r="G433" t="s">
        <v>1402</v>
      </c>
      <c r="H433" s="8">
        <v>4.78501183858391E-5</v>
      </c>
      <c r="I433" s="9">
        <v>-1.5698145570077</v>
      </c>
    </row>
    <row r="434" spans="6:9" x14ac:dyDescent="0.25">
      <c r="F434" s="10" t="s">
        <v>709</v>
      </c>
      <c r="G434" t="s">
        <v>710</v>
      </c>
      <c r="H434" s="8">
        <v>7.5812947266994998E-3</v>
      </c>
      <c r="I434" s="9">
        <v>-1.57086814817974</v>
      </c>
    </row>
    <row r="435" spans="6:9" x14ac:dyDescent="0.25">
      <c r="F435" s="10" t="s">
        <v>384</v>
      </c>
      <c r="G435" t="s">
        <v>385</v>
      </c>
      <c r="H435" s="8">
        <v>1.2077177087395099E-6</v>
      </c>
      <c r="I435" s="9">
        <v>-1.5720140406518199</v>
      </c>
    </row>
    <row r="436" spans="6:9" x14ac:dyDescent="0.25">
      <c r="F436" s="10" t="s">
        <v>1403</v>
      </c>
      <c r="G436" t="s">
        <v>1404</v>
      </c>
      <c r="H436" s="8">
        <v>1.2742960989068101E-4</v>
      </c>
      <c r="I436" s="9">
        <v>-1.5729711830925299</v>
      </c>
    </row>
    <row r="437" spans="6:9" x14ac:dyDescent="0.25">
      <c r="F437" s="10" t="s">
        <v>1405</v>
      </c>
      <c r="G437" t="s">
        <v>1406</v>
      </c>
      <c r="H437" s="8">
        <v>3.8355422136192801E-4</v>
      </c>
      <c r="I437" s="9">
        <v>-1.57347562329754</v>
      </c>
    </row>
    <row r="438" spans="6:9" x14ac:dyDescent="0.25">
      <c r="F438" s="10" t="s">
        <v>479</v>
      </c>
      <c r="G438" t="s">
        <v>480</v>
      </c>
      <c r="H438" s="8">
        <v>3.7373185921485302E-3</v>
      </c>
      <c r="I438" s="9">
        <v>-1.5743341045163699</v>
      </c>
    </row>
    <row r="439" spans="6:9" x14ac:dyDescent="0.25">
      <c r="F439" s="10" t="s">
        <v>693</v>
      </c>
      <c r="G439" t="s">
        <v>694</v>
      </c>
      <c r="H439" s="8">
        <v>2.9999829454501199E-5</v>
      </c>
      <c r="I439" s="9">
        <v>-1.5774901064358</v>
      </c>
    </row>
    <row r="440" spans="6:9" x14ac:dyDescent="0.25">
      <c r="F440" s="10" t="s">
        <v>1407</v>
      </c>
      <c r="G440" t="s">
        <v>1408</v>
      </c>
      <c r="H440" s="8">
        <v>2.30590560469151E-7</v>
      </c>
      <c r="I440" s="9">
        <v>-1.5805833688403499</v>
      </c>
    </row>
    <row r="441" spans="6:9" x14ac:dyDescent="0.25">
      <c r="F441" s="10" t="s">
        <v>372</v>
      </c>
      <c r="G441" t="s">
        <v>373</v>
      </c>
      <c r="H441" s="8">
        <v>7.8780010940821303E-5</v>
      </c>
      <c r="I441" s="9">
        <v>-1.58141726501616</v>
      </c>
    </row>
    <row r="442" spans="6:9" x14ac:dyDescent="0.25">
      <c r="F442" s="10" t="s">
        <v>388</v>
      </c>
      <c r="G442" t="s">
        <v>389</v>
      </c>
      <c r="H442" s="8">
        <v>1.36367117330491E-4</v>
      </c>
      <c r="I442" s="9">
        <v>-1.5820606358409799</v>
      </c>
    </row>
    <row r="443" spans="6:9" x14ac:dyDescent="0.25">
      <c r="F443" s="10" t="s">
        <v>1409</v>
      </c>
      <c r="G443" t="s">
        <v>1410</v>
      </c>
      <c r="H443" s="8">
        <v>3.1925979082329998E-3</v>
      </c>
      <c r="I443" s="9">
        <v>-1.5855320628262</v>
      </c>
    </row>
    <row r="444" spans="6:9" x14ac:dyDescent="0.25">
      <c r="F444" s="10" t="s">
        <v>1411</v>
      </c>
      <c r="G444" t="s">
        <v>1412</v>
      </c>
      <c r="H444" s="8">
        <v>2.6426091453402801E-5</v>
      </c>
      <c r="I444" s="9">
        <v>-1.58616447340774</v>
      </c>
    </row>
    <row r="445" spans="6:9" x14ac:dyDescent="0.25">
      <c r="F445" s="10" t="s">
        <v>495</v>
      </c>
      <c r="G445" t="s">
        <v>496</v>
      </c>
      <c r="H445" s="8">
        <v>5.7383421317633396E-4</v>
      </c>
      <c r="I445" s="9">
        <v>-1.5870903751855601</v>
      </c>
    </row>
    <row r="446" spans="6:9" x14ac:dyDescent="0.25">
      <c r="F446" s="10" t="s">
        <v>627</v>
      </c>
      <c r="G446" t="s">
        <v>628</v>
      </c>
      <c r="H446" s="8">
        <v>9.8595879699954795E-5</v>
      </c>
      <c r="I446" s="9">
        <v>-1.5872279408285901</v>
      </c>
    </row>
    <row r="447" spans="6:9" x14ac:dyDescent="0.25">
      <c r="F447" s="10" t="s">
        <v>763</v>
      </c>
      <c r="G447" t="s">
        <v>764</v>
      </c>
      <c r="H447" s="8">
        <v>1.14649299643616E-3</v>
      </c>
      <c r="I447" s="9">
        <v>-1.58809575837297</v>
      </c>
    </row>
    <row r="448" spans="6:9" x14ac:dyDescent="0.25">
      <c r="F448" s="10" t="s">
        <v>635</v>
      </c>
      <c r="G448" t="s">
        <v>636</v>
      </c>
      <c r="H448" s="8">
        <v>3.5084202363304599E-3</v>
      </c>
      <c r="I448" s="9">
        <v>-1.5884927019738899</v>
      </c>
    </row>
    <row r="449" spans="6:9" x14ac:dyDescent="0.25">
      <c r="F449" s="10" t="s">
        <v>1413</v>
      </c>
      <c r="G449" t="s">
        <v>1414</v>
      </c>
      <c r="H449" s="8">
        <v>5.3806768526179502E-3</v>
      </c>
      <c r="I449" s="9">
        <v>-1.5894209079282999</v>
      </c>
    </row>
    <row r="450" spans="6:9" x14ac:dyDescent="0.25">
      <c r="F450" s="10" t="s">
        <v>757</v>
      </c>
      <c r="G450" t="s">
        <v>758</v>
      </c>
      <c r="H450" s="8">
        <v>1.68700959453639E-2</v>
      </c>
      <c r="I450" s="9">
        <v>-1.58986071263661</v>
      </c>
    </row>
    <row r="451" spans="6:9" x14ac:dyDescent="0.25">
      <c r="F451" s="10" t="s">
        <v>422</v>
      </c>
      <c r="G451" t="s">
        <v>423</v>
      </c>
      <c r="H451" s="8">
        <v>1.6407062708015001E-4</v>
      </c>
      <c r="I451" s="9">
        <v>-1.59196765946172</v>
      </c>
    </row>
    <row r="452" spans="6:9" x14ac:dyDescent="0.25">
      <c r="F452" s="10" t="s">
        <v>1415</v>
      </c>
      <c r="G452" t="s">
        <v>1416</v>
      </c>
      <c r="H452" s="8">
        <v>9.9647597407560105E-3</v>
      </c>
      <c r="I452" s="9">
        <v>-1.5924856976179</v>
      </c>
    </row>
    <row r="453" spans="6:9" x14ac:dyDescent="0.25">
      <c r="F453" s="10" t="s">
        <v>557</v>
      </c>
      <c r="G453" t="s">
        <v>558</v>
      </c>
      <c r="H453" s="8">
        <v>1.5622855066216999E-3</v>
      </c>
      <c r="I453" s="9">
        <v>-1.5934323411658</v>
      </c>
    </row>
    <row r="454" spans="6:9" x14ac:dyDescent="0.25">
      <c r="F454" s="10" t="s">
        <v>787</v>
      </c>
      <c r="G454" t="s">
        <v>788</v>
      </c>
      <c r="H454" s="8">
        <v>2.5108698890373E-2</v>
      </c>
      <c r="I454" s="9">
        <v>-1.60093109815749</v>
      </c>
    </row>
    <row r="455" spans="6:9" x14ac:dyDescent="0.25">
      <c r="F455" s="10" t="s">
        <v>378</v>
      </c>
      <c r="G455" t="s">
        <v>379</v>
      </c>
      <c r="H455" s="8">
        <v>9.5499961596148504E-9</v>
      </c>
      <c r="I455" s="9">
        <v>-1.60169490443794</v>
      </c>
    </row>
    <row r="456" spans="6:9" x14ac:dyDescent="0.25">
      <c r="F456" s="10" t="s">
        <v>354</v>
      </c>
      <c r="G456" t="s">
        <v>355</v>
      </c>
      <c r="H456" s="8">
        <v>3.8599559535468996E-6</v>
      </c>
      <c r="I456" s="9">
        <v>-1.6044725133862801</v>
      </c>
    </row>
    <row r="457" spans="6:9" x14ac:dyDescent="0.25">
      <c r="F457" s="10" t="s">
        <v>643</v>
      </c>
      <c r="G457" t="s">
        <v>644</v>
      </c>
      <c r="H457" s="8">
        <v>2.5693552418336999E-3</v>
      </c>
      <c r="I457" s="9">
        <v>-1.60502889118825</v>
      </c>
    </row>
    <row r="458" spans="6:9" x14ac:dyDescent="0.25">
      <c r="F458" s="10" t="s">
        <v>447</v>
      </c>
      <c r="G458" t="s">
        <v>448</v>
      </c>
      <c r="H458" s="8">
        <v>2.5775941311924999E-9</v>
      </c>
      <c r="I458" s="9">
        <v>-1.60732698684971</v>
      </c>
    </row>
    <row r="459" spans="6:9" x14ac:dyDescent="0.25">
      <c r="F459" s="10" t="s">
        <v>368</v>
      </c>
      <c r="G459" t="s">
        <v>369</v>
      </c>
      <c r="H459" s="8">
        <v>1.76378471350863E-4</v>
      </c>
      <c r="I459" s="9">
        <v>-1.60790045235303</v>
      </c>
    </row>
    <row r="460" spans="6:9" x14ac:dyDescent="0.25">
      <c r="F460" s="10" t="s">
        <v>591</v>
      </c>
      <c r="G460" t="s">
        <v>592</v>
      </c>
      <c r="H460" s="8">
        <v>9.3373181933749903E-3</v>
      </c>
      <c r="I460" s="9">
        <v>-1.60930542726392</v>
      </c>
    </row>
    <row r="461" spans="6:9" x14ac:dyDescent="0.25">
      <c r="F461" s="10" t="s">
        <v>499</v>
      </c>
      <c r="G461" t="s">
        <v>500</v>
      </c>
      <c r="H461" s="8">
        <v>4.6215520107434603E-5</v>
      </c>
      <c r="I461" s="9">
        <v>-1.6153366903468001</v>
      </c>
    </row>
    <row r="462" spans="6:9" x14ac:dyDescent="0.25">
      <c r="F462" s="10" t="s">
        <v>1417</v>
      </c>
      <c r="G462" t="s">
        <v>1418</v>
      </c>
      <c r="H462" s="8">
        <v>1.8953326796801299E-8</v>
      </c>
      <c r="I462" s="9">
        <v>-1.6155532382120299</v>
      </c>
    </row>
    <row r="463" spans="6:9" x14ac:dyDescent="0.25">
      <c r="F463" s="10" t="s">
        <v>1419</v>
      </c>
      <c r="G463" t="s">
        <v>1420</v>
      </c>
      <c r="H463" s="8">
        <v>4.6222035702175299E-2</v>
      </c>
      <c r="I463" s="9">
        <v>-1.61608990261249</v>
      </c>
    </row>
    <row r="464" spans="6:9" x14ac:dyDescent="0.25">
      <c r="F464" s="10" t="s">
        <v>523</v>
      </c>
      <c r="G464" t="s">
        <v>524</v>
      </c>
      <c r="H464" s="8">
        <v>8.01319417608323E-9</v>
      </c>
      <c r="I464" s="9">
        <v>-1.6186588544193401</v>
      </c>
    </row>
    <row r="465" spans="6:9" x14ac:dyDescent="0.25">
      <c r="F465" s="10" t="s">
        <v>1421</v>
      </c>
      <c r="G465" t="s">
        <v>1422</v>
      </c>
      <c r="H465" s="8">
        <v>4.5172339874907397E-4</v>
      </c>
      <c r="I465" s="9">
        <v>-1.61954916031673</v>
      </c>
    </row>
    <row r="466" spans="6:9" x14ac:dyDescent="0.25">
      <c r="F466" s="10" t="s">
        <v>416</v>
      </c>
      <c r="G466" t="s">
        <v>417</v>
      </c>
      <c r="H466" s="8">
        <v>1.80839083944297E-3</v>
      </c>
      <c r="I466" s="9">
        <v>-1.61956319920017</v>
      </c>
    </row>
    <row r="467" spans="6:9" x14ac:dyDescent="0.25">
      <c r="F467" s="10" t="s">
        <v>1423</v>
      </c>
      <c r="G467" t="s">
        <v>1424</v>
      </c>
      <c r="H467" s="8">
        <v>1.6077286492771101E-5</v>
      </c>
      <c r="I467" s="9">
        <v>-1.6231382972647801</v>
      </c>
    </row>
    <row r="468" spans="6:9" x14ac:dyDescent="0.25">
      <c r="F468" s="10" t="s">
        <v>673</v>
      </c>
      <c r="G468" t="s">
        <v>674</v>
      </c>
      <c r="H468" s="8">
        <v>1.4856300064890299E-4</v>
      </c>
      <c r="I468" s="9">
        <v>-1.6237580128835101</v>
      </c>
    </row>
    <row r="469" spans="6:9" x14ac:dyDescent="0.25">
      <c r="F469" s="10" t="s">
        <v>515</v>
      </c>
      <c r="G469" t="s">
        <v>516</v>
      </c>
      <c r="H469" s="8">
        <v>1.94345969747498E-6</v>
      </c>
      <c r="I469" s="9">
        <v>-1.6241113786332799</v>
      </c>
    </row>
    <row r="470" spans="6:9" x14ac:dyDescent="0.25">
      <c r="F470" s="10" t="s">
        <v>625</v>
      </c>
      <c r="G470" t="s">
        <v>626</v>
      </c>
      <c r="H470" s="8">
        <v>1.37505996356499E-3</v>
      </c>
      <c r="I470" s="9">
        <v>-1.6254238124484299</v>
      </c>
    </row>
    <row r="471" spans="6:9" x14ac:dyDescent="0.25">
      <c r="F471" s="10" t="s">
        <v>991</v>
      </c>
      <c r="G471" t="s">
        <v>992</v>
      </c>
      <c r="H471" s="8">
        <v>4.1137631611172398E-2</v>
      </c>
      <c r="I471" s="9">
        <v>-1.6270612535997599</v>
      </c>
    </row>
    <row r="472" spans="6:9" x14ac:dyDescent="0.25">
      <c r="F472" s="10" t="s">
        <v>521</v>
      </c>
      <c r="G472" t="s">
        <v>522</v>
      </c>
      <c r="H472" s="8">
        <v>2.13918579181827E-8</v>
      </c>
      <c r="I472" s="9">
        <v>-1.6332128882460899</v>
      </c>
    </row>
    <row r="473" spans="6:9" x14ac:dyDescent="0.25">
      <c r="F473" s="10" t="s">
        <v>1425</v>
      </c>
      <c r="G473" t="s">
        <v>1426</v>
      </c>
      <c r="H473" s="8">
        <v>7.3410525770718196E-4</v>
      </c>
      <c r="I473" s="9">
        <v>-1.63640056242993</v>
      </c>
    </row>
    <row r="474" spans="6:9" x14ac:dyDescent="0.25">
      <c r="F474" s="19" t="s">
        <v>655</v>
      </c>
      <c r="G474" s="20" t="s">
        <v>656</v>
      </c>
      <c r="H474" s="21">
        <v>3.19832371752642E-4</v>
      </c>
      <c r="I474" s="22">
        <v>-1.6371839103616299</v>
      </c>
    </row>
    <row r="475" spans="6:9" x14ac:dyDescent="0.25">
      <c r="F475" s="10" t="s">
        <v>565</v>
      </c>
      <c r="G475" t="s">
        <v>566</v>
      </c>
      <c r="H475" s="8">
        <v>1.74356210583193E-3</v>
      </c>
      <c r="I475" s="9">
        <v>-1.6376611409759601</v>
      </c>
    </row>
    <row r="476" spans="6:9" x14ac:dyDescent="0.25">
      <c r="F476" s="10" t="s">
        <v>879</v>
      </c>
      <c r="G476" t="s">
        <v>880</v>
      </c>
      <c r="H476" s="8">
        <v>1.7187484294860798E-2</v>
      </c>
      <c r="I476" s="9">
        <v>-1.6380649673952501</v>
      </c>
    </row>
    <row r="477" spans="6:9" x14ac:dyDescent="0.25">
      <c r="F477" s="10" t="s">
        <v>1427</v>
      </c>
      <c r="G477" t="s">
        <v>1428</v>
      </c>
      <c r="H477" s="8">
        <v>6.7240146235804698E-3</v>
      </c>
      <c r="I477" s="9">
        <v>-1.6387409673678299</v>
      </c>
    </row>
    <row r="478" spans="6:9" x14ac:dyDescent="0.25">
      <c r="F478" s="10" t="s">
        <v>1033</v>
      </c>
      <c r="G478" t="s">
        <v>1034</v>
      </c>
      <c r="H478" s="8">
        <v>9.9401698466351305E-3</v>
      </c>
      <c r="I478" s="9">
        <v>-1.63996390202736</v>
      </c>
    </row>
    <row r="479" spans="6:9" x14ac:dyDescent="0.25">
      <c r="F479" s="10" t="s">
        <v>1429</v>
      </c>
      <c r="G479" t="s">
        <v>1430</v>
      </c>
      <c r="H479" s="8">
        <v>4.9753783857884899E-6</v>
      </c>
      <c r="I479" s="9">
        <v>-1.63997531753616</v>
      </c>
    </row>
    <row r="480" spans="6:9" x14ac:dyDescent="0.25">
      <c r="F480" s="10" t="s">
        <v>1131</v>
      </c>
      <c r="G480" t="s">
        <v>1132</v>
      </c>
      <c r="H480" s="8">
        <v>7.8035240025231295E-4</v>
      </c>
      <c r="I480" s="9">
        <v>-1.6419159716881599</v>
      </c>
    </row>
    <row r="481" spans="6:9" x14ac:dyDescent="0.25">
      <c r="F481" s="10" t="s">
        <v>605</v>
      </c>
      <c r="G481" t="s">
        <v>606</v>
      </c>
      <c r="H481" s="8">
        <v>2.4474974144814601E-5</v>
      </c>
      <c r="I481" s="9">
        <v>-1.6473481768734699</v>
      </c>
    </row>
    <row r="482" spans="6:9" x14ac:dyDescent="0.25">
      <c r="F482" s="10" t="s">
        <v>713</v>
      </c>
      <c r="G482" t="s">
        <v>714</v>
      </c>
      <c r="H482" s="8">
        <v>1.46914865808784E-5</v>
      </c>
      <c r="I482" s="9">
        <v>-1.6502371611815401</v>
      </c>
    </row>
    <row r="483" spans="6:9" x14ac:dyDescent="0.25">
      <c r="F483" s="10" t="s">
        <v>457</v>
      </c>
      <c r="G483" t="s">
        <v>458</v>
      </c>
      <c r="H483" s="8">
        <v>9.7684827873543893E-6</v>
      </c>
      <c r="I483" s="9">
        <v>-1.6550449354377399</v>
      </c>
    </row>
    <row r="484" spans="6:9" x14ac:dyDescent="0.25">
      <c r="F484" s="10" t="s">
        <v>549</v>
      </c>
      <c r="G484" t="s">
        <v>550</v>
      </c>
      <c r="H484" s="8">
        <v>6.1538974023403304E-6</v>
      </c>
      <c r="I484" s="9">
        <v>-1.6551035595824799</v>
      </c>
    </row>
    <row r="485" spans="6:9" x14ac:dyDescent="0.25">
      <c r="F485" s="10" t="s">
        <v>933</v>
      </c>
      <c r="G485" t="s">
        <v>934</v>
      </c>
      <c r="H485" s="8">
        <v>1.58480102006357E-3</v>
      </c>
      <c r="I485" s="9">
        <v>-1.6563363403457501</v>
      </c>
    </row>
    <row r="486" spans="6:9" x14ac:dyDescent="0.25">
      <c r="F486" s="10" t="s">
        <v>753</v>
      </c>
      <c r="G486" t="s">
        <v>754</v>
      </c>
      <c r="H486" s="8">
        <v>1.7883210998926799E-4</v>
      </c>
      <c r="I486" s="9">
        <v>-1.65691489302492</v>
      </c>
    </row>
    <row r="487" spans="6:9" x14ac:dyDescent="0.25">
      <c r="F487" s="10" t="s">
        <v>404</v>
      </c>
      <c r="G487" t="s">
        <v>405</v>
      </c>
      <c r="H487" s="8">
        <v>6.0285645197078094E-8</v>
      </c>
      <c r="I487" s="9">
        <v>-1.6643701760980401</v>
      </c>
    </row>
    <row r="488" spans="6:9" x14ac:dyDescent="0.25">
      <c r="F488" s="10" t="s">
        <v>875</v>
      </c>
      <c r="G488" t="s">
        <v>876</v>
      </c>
      <c r="H488" s="8">
        <v>8.8148215663371599E-3</v>
      </c>
      <c r="I488" s="9">
        <v>-1.66514931600077</v>
      </c>
    </row>
    <row r="489" spans="6:9" x14ac:dyDescent="0.25">
      <c r="F489" s="10" t="s">
        <v>813</v>
      </c>
      <c r="G489" t="s">
        <v>814</v>
      </c>
      <c r="H489" s="8">
        <v>4.5826715614564701E-5</v>
      </c>
      <c r="I489" s="9">
        <v>-1.6743925412187799</v>
      </c>
    </row>
    <row r="490" spans="6:9" x14ac:dyDescent="0.25">
      <c r="F490" s="10" t="s">
        <v>533</v>
      </c>
      <c r="G490" t="s">
        <v>534</v>
      </c>
      <c r="H490" s="8">
        <v>4.8718546516975602E-6</v>
      </c>
      <c r="I490" s="9">
        <v>-1.6784584948747701</v>
      </c>
    </row>
    <row r="491" spans="6:9" x14ac:dyDescent="0.25">
      <c r="F491" s="10" t="s">
        <v>761</v>
      </c>
      <c r="G491" t="s">
        <v>762</v>
      </c>
      <c r="H491" s="8">
        <v>8.1902838755403397E-4</v>
      </c>
      <c r="I491" s="9">
        <v>-1.6792016700762</v>
      </c>
    </row>
    <row r="492" spans="6:9" x14ac:dyDescent="0.25">
      <c r="F492" s="10" t="s">
        <v>1431</v>
      </c>
      <c r="G492" t="s">
        <v>1432</v>
      </c>
      <c r="H492" s="8">
        <v>2.0977137085029201E-3</v>
      </c>
      <c r="I492" s="9">
        <v>-1.6793516430516799</v>
      </c>
    </row>
    <row r="493" spans="6:9" x14ac:dyDescent="0.25">
      <c r="F493" s="10" t="s">
        <v>1433</v>
      </c>
      <c r="G493" t="s">
        <v>1434</v>
      </c>
      <c r="H493" s="8">
        <v>5.6349372369540599E-4</v>
      </c>
      <c r="I493" s="9">
        <v>-1.68180658324416</v>
      </c>
    </row>
    <row r="494" spans="6:9" x14ac:dyDescent="0.25">
      <c r="F494" s="10" t="s">
        <v>801</v>
      </c>
      <c r="G494" t="s">
        <v>802</v>
      </c>
      <c r="H494" s="8">
        <v>3.1965075627676901E-4</v>
      </c>
      <c r="I494" s="9">
        <v>-1.6823497538368799</v>
      </c>
    </row>
    <row r="495" spans="6:9" x14ac:dyDescent="0.25">
      <c r="F495" s="10" t="s">
        <v>705</v>
      </c>
      <c r="G495" t="s">
        <v>706</v>
      </c>
      <c r="H495" s="8">
        <v>2.5775941311924999E-9</v>
      </c>
      <c r="I495" s="9">
        <v>-1.68247102844944</v>
      </c>
    </row>
    <row r="496" spans="6:9" x14ac:dyDescent="0.25">
      <c r="F496" s="10" t="s">
        <v>1435</v>
      </c>
      <c r="G496" t="s">
        <v>1436</v>
      </c>
      <c r="H496" s="8">
        <v>8.7419429731808006E-3</v>
      </c>
      <c r="I496" s="9">
        <v>-1.6828368744470801</v>
      </c>
    </row>
    <row r="497" spans="6:9" x14ac:dyDescent="0.25">
      <c r="F497" s="10" t="s">
        <v>1115</v>
      </c>
      <c r="G497" t="s">
        <v>1116</v>
      </c>
      <c r="H497" s="8">
        <v>3.4403248541019497E-2</v>
      </c>
      <c r="I497" s="9">
        <v>-1.6837843647006601</v>
      </c>
    </row>
    <row r="498" spans="6:9" x14ac:dyDescent="0.25">
      <c r="F498" s="10" t="s">
        <v>1437</v>
      </c>
      <c r="G498" t="s">
        <v>1438</v>
      </c>
      <c r="H498" s="8">
        <v>8.1117223151888594E-3</v>
      </c>
      <c r="I498" s="9">
        <v>-1.6925161727293601</v>
      </c>
    </row>
    <row r="499" spans="6:9" x14ac:dyDescent="0.25">
      <c r="F499" s="10" t="s">
        <v>587</v>
      </c>
      <c r="G499" t="s">
        <v>588</v>
      </c>
      <c r="H499" s="8">
        <v>4.7297986738597899E-6</v>
      </c>
      <c r="I499" s="9">
        <v>-1.69420446071657</v>
      </c>
    </row>
    <row r="500" spans="6:9" x14ac:dyDescent="0.25">
      <c r="F500" s="10" t="s">
        <v>1439</v>
      </c>
      <c r="G500" t="s">
        <v>1440</v>
      </c>
      <c r="H500" s="8">
        <v>2.0971783343964301E-4</v>
      </c>
      <c r="I500" s="9">
        <v>-1.6975616588681699</v>
      </c>
    </row>
    <row r="501" spans="6:9" x14ac:dyDescent="0.25">
      <c r="F501" s="10" t="s">
        <v>715</v>
      </c>
      <c r="G501" t="s">
        <v>716</v>
      </c>
      <c r="H501" s="8">
        <v>6.8323654881320006E-5</v>
      </c>
      <c r="I501" s="9">
        <v>-1.6992528668331199</v>
      </c>
    </row>
    <row r="502" spans="6:9" x14ac:dyDescent="0.25">
      <c r="F502" s="10" t="s">
        <v>767</v>
      </c>
      <c r="G502" t="s">
        <v>768</v>
      </c>
      <c r="H502" s="8">
        <v>2.0181549366784399E-6</v>
      </c>
      <c r="I502" s="9">
        <v>-1.7014649402786699</v>
      </c>
    </row>
    <row r="503" spans="6:9" x14ac:dyDescent="0.25">
      <c r="F503" s="10" t="s">
        <v>931</v>
      </c>
      <c r="G503" t="s">
        <v>932</v>
      </c>
      <c r="H503" s="8">
        <v>2.45072205679943E-3</v>
      </c>
      <c r="I503" s="9">
        <v>-1.7043689048862101</v>
      </c>
    </row>
    <row r="504" spans="6:9" x14ac:dyDescent="0.25">
      <c r="F504" s="10" t="s">
        <v>659</v>
      </c>
      <c r="G504" t="s">
        <v>660</v>
      </c>
      <c r="H504" s="8">
        <v>2.75716868408823E-8</v>
      </c>
      <c r="I504" s="9">
        <v>-1.70453536141927</v>
      </c>
    </row>
    <row r="505" spans="6:9" x14ac:dyDescent="0.25">
      <c r="F505" s="10" t="s">
        <v>685</v>
      </c>
      <c r="G505" t="s">
        <v>686</v>
      </c>
      <c r="H505" s="8">
        <v>1.91833705511304E-4</v>
      </c>
      <c r="I505" s="9">
        <v>-1.7054242855388499</v>
      </c>
    </row>
    <row r="506" spans="6:9" x14ac:dyDescent="0.25">
      <c r="F506" s="10" t="s">
        <v>945</v>
      </c>
      <c r="G506" t="s">
        <v>946</v>
      </c>
      <c r="H506" s="8">
        <v>1.3961343859074901E-2</v>
      </c>
      <c r="I506" s="9">
        <v>-1.7054464754204499</v>
      </c>
    </row>
    <row r="507" spans="6:9" x14ac:dyDescent="0.25">
      <c r="F507" s="10" t="s">
        <v>701</v>
      </c>
      <c r="G507" t="s">
        <v>702</v>
      </c>
      <c r="H507" s="8">
        <v>1.4692013364588599E-8</v>
      </c>
      <c r="I507" s="9">
        <v>-1.7056344913039301</v>
      </c>
    </row>
    <row r="508" spans="6:9" x14ac:dyDescent="0.25">
      <c r="F508" s="10" t="s">
        <v>511</v>
      </c>
      <c r="G508" t="s">
        <v>512</v>
      </c>
      <c r="H508" s="8">
        <v>1.1223124869134E-4</v>
      </c>
      <c r="I508" s="9">
        <v>-1.7059336097598701</v>
      </c>
    </row>
    <row r="509" spans="6:9" x14ac:dyDescent="0.25">
      <c r="F509" s="10" t="s">
        <v>851</v>
      </c>
      <c r="G509" t="s">
        <v>852</v>
      </c>
      <c r="H509" s="8">
        <v>1.45057258332846E-3</v>
      </c>
      <c r="I509" s="9">
        <v>-1.7099724600052999</v>
      </c>
    </row>
    <row r="510" spans="6:9" x14ac:dyDescent="0.25">
      <c r="F510" s="10" t="s">
        <v>1441</v>
      </c>
      <c r="G510" t="s">
        <v>1442</v>
      </c>
      <c r="H510" s="8">
        <v>1.2244217633197499E-3</v>
      </c>
      <c r="I510" s="9">
        <v>-1.71103033268616</v>
      </c>
    </row>
    <row r="511" spans="6:9" x14ac:dyDescent="0.25">
      <c r="F511" s="10" t="s">
        <v>483</v>
      </c>
      <c r="G511" t="s">
        <v>484</v>
      </c>
      <c r="H511" s="8">
        <v>3.6167057059054903E-8</v>
      </c>
      <c r="I511" s="9">
        <v>-1.7137922642671499</v>
      </c>
    </row>
    <row r="512" spans="6:9" x14ac:dyDescent="0.25">
      <c r="F512" s="10" t="s">
        <v>775</v>
      </c>
      <c r="G512" t="s">
        <v>776</v>
      </c>
      <c r="H512" s="8">
        <v>5.0854329243350501E-4</v>
      </c>
      <c r="I512" s="9">
        <v>-1.7145896933958999</v>
      </c>
    </row>
    <row r="513" spans="6:9" x14ac:dyDescent="0.25">
      <c r="F513" s="10" t="s">
        <v>651</v>
      </c>
      <c r="G513" t="s">
        <v>652</v>
      </c>
      <c r="H513" s="8">
        <v>2.5163894402465201E-4</v>
      </c>
      <c r="I513" s="9">
        <v>-1.7158473560680301</v>
      </c>
    </row>
    <row r="514" spans="6:9" x14ac:dyDescent="0.25">
      <c r="F514" s="10" t="s">
        <v>821</v>
      </c>
      <c r="G514" t="s">
        <v>822</v>
      </c>
      <c r="H514" s="8">
        <v>1.00401086785507E-3</v>
      </c>
      <c r="I514" s="9">
        <v>-1.72060433997381</v>
      </c>
    </row>
    <row r="515" spans="6:9" x14ac:dyDescent="0.25">
      <c r="F515" s="10" t="s">
        <v>1443</v>
      </c>
      <c r="G515" t="s">
        <v>1444</v>
      </c>
      <c r="H515" s="8">
        <v>2.0059526635748101E-2</v>
      </c>
      <c r="I515" s="9">
        <v>-1.7298835153801</v>
      </c>
    </row>
    <row r="516" spans="6:9" x14ac:dyDescent="0.25">
      <c r="F516" s="10" t="s">
        <v>545</v>
      </c>
      <c r="G516" t="s">
        <v>546</v>
      </c>
      <c r="H516" s="8">
        <v>1.1185048982185E-4</v>
      </c>
      <c r="I516" s="9">
        <v>-1.7331726333089801</v>
      </c>
    </row>
    <row r="517" spans="6:9" x14ac:dyDescent="0.25">
      <c r="F517" s="10" t="s">
        <v>1445</v>
      </c>
      <c r="G517" t="s">
        <v>1446</v>
      </c>
      <c r="H517" s="8">
        <v>6.2282820905341799E-3</v>
      </c>
      <c r="I517" s="9">
        <v>-1.73684292824747</v>
      </c>
    </row>
    <row r="518" spans="6:9" x14ac:dyDescent="0.25">
      <c r="F518" s="10" t="s">
        <v>1447</v>
      </c>
      <c r="G518" t="s">
        <v>1448</v>
      </c>
      <c r="H518" s="8">
        <v>2.69401827009484E-3</v>
      </c>
      <c r="I518" s="9">
        <v>-1.73727719065474</v>
      </c>
    </row>
    <row r="519" spans="6:9" x14ac:dyDescent="0.25">
      <c r="F519" s="10" t="s">
        <v>895</v>
      </c>
      <c r="G519" t="s">
        <v>896</v>
      </c>
      <c r="H519" s="8">
        <v>4.2363795432453398E-5</v>
      </c>
      <c r="I519" s="9">
        <v>-1.7397804552824501</v>
      </c>
    </row>
    <row r="520" spans="6:9" x14ac:dyDescent="0.25">
      <c r="F520" s="10" t="s">
        <v>863</v>
      </c>
      <c r="G520" t="s">
        <v>864</v>
      </c>
      <c r="H520" s="8">
        <v>3.19832371752642E-4</v>
      </c>
      <c r="I520" s="9">
        <v>-1.74248951552658</v>
      </c>
    </row>
    <row r="521" spans="6:9" x14ac:dyDescent="0.25">
      <c r="F521" s="10" t="s">
        <v>1449</v>
      </c>
      <c r="G521" t="s">
        <v>1450</v>
      </c>
      <c r="H521" s="8">
        <v>1.7909591245605601E-2</v>
      </c>
      <c r="I521" s="9">
        <v>-1.74556774250699</v>
      </c>
    </row>
    <row r="522" spans="6:9" x14ac:dyDescent="0.25">
      <c r="F522" s="10" t="s">
        <v>779</v>
      </c>
      <c r="G522" t="s">
        <v>780</v>
      </c>
      <c r="H522" s="8">
        <v>5.7531458985307102E-9</v>
      </c>
      <c r="I522" s="9">
        <v>-1.7499566333927199</v>
      </c>
    </row>
    <row r="523" spans="6:9" x14ac:dyDescent="0.25">
      <c r="F523" s="10" t="s">
        <v>537</v>
      </c>
      <c r="G523" t="s">
        <v>538</v>
      </c>
      <c r="H523" s="8">
        <v>6.3876609973841507E-5</v>
      </c>
      <c r="I523" s="9">
        <v>-1.75012277410812</v>
      </c>
    </row>
    <row r="524" spans="6:9" x14ac:dyDescent="0.25">
      <c r="F524" s="10" t="s">
        <v>1451</v>
      </c>
      <c r="G524" t="s">
        <v>1452</v>
      </c>
      <c r="H524" s="8">
        <v>2.9387490968019899E-2</v>
      </c>
      <c r="I524" s="9">
        <v>-1.75281377717789</v>
      </c>
    </row>
    <row r="525" spans="6:9" x14ac:dyDescent="0.25">
      <c r="F525" s="10" t="s">
        <v>609</v>
      </c>
      <c r="G525" t="s">
        <v>610</v>
      </c>
      <c r="H525" s="8">
        <v>1.1149024022385201E-4</v>
      </c>
      <c r="I525" s="9">
        <v>-1.75312323213929</v>
      </c>
    </row>
    <row r="526" spans="6:9" x14ac:dyDescent="0.25">
      <c r="F526" s="10" t="s">
        <v>843</v>
      </c>
      <c r="G526" t="s">
        <v>844</v>
      </c>
      <c r="H526" s="8">
        <v>1.69827673278602E-4</v>
      </c>
      <c r="I526" s="9">
        <v>-1.7543646891879501</v>
      </c>
    </row>
    <row r="527" spans="6:9" x14ac:dyDescent="0.25">
      <c r="F527" s="10" t="s">
        <v>1453</v>
      </c>
      <c r="G527" t="s">
        <v>1454</v>
      </c>
      <c r="H527" s="8">
        <v>8.5711165539643294E-3</v>
      </c>
      <c r="I527" s="9">
        <v>-1.7550850635398401</v>
      </c>
    </row>
    <row r="528" spans="6:9" x14ac:dyDescent="0.25">
      <c r="F528" s="10" t="s">
        <v>453</v>
      </c>
      <c r="G528" t="s">
        <v>454</v>
      </c>
      <c r="H528" s="8">
        <v>2.7644675215050501E-8</v>
      </c>
      <c r="I528" s="9">
        <v>-1.755184515372</v>
      </c>
    </row>
    <row r="529" spans="6:9" x14ac:dyDescent="0.25">
      <c r="F529" s="10" t="s">
        <v>1455</v>
      </c>
      <c r="G529" t="s">
        <v>1456</v>
      </c>
      <c r="H529" s="8">
        <v>2.2264834552943799E-2</v>
      </c>
      <c r="I529" s="9">
        <v>-1.7577616820966</v>
      </c>
    </row>
    <row r="530" spans="6:9" x14ac:dyDescent="0.25">
      <c r="F530" s="10" t="s">
        <v>639</v>
      </c>
      <c r="G530" t="s">
        <v>640</v>
      </c>
      <c r="H530" s="8">
        <v>8.1577958318920795E-5</v>
      </c>
      <c r="I530" s="9">
        <v>-1.7599689756824</v>
      </c>
    </row>
    <row r="531" spans="6:9" x14ac:dyDescent="0.25">
      <c r="F531" s="10" t="s">
        <v>891</v>
      </c>
      <c r="G531" t="s">
        <v>892</v>
      </c>
      <c r="H531" s="8">
        <v>1.0160660038022301E-5</v>
      </c>
      <c r="I531" s="9">
        <v>-1.7606791835884199</v>
      </c>
    </row>
    <row r="532" spans="6:9" x14ac:dyDescent="0.25">
      <c r="F532" s="10" t="s">
        <v>737</v>
      </c>
      <c r="G532" t="s">
        <v>738</v>
      </c>
      <c r="H532" s="8">
        <v>9.5150324219725706E-8</v>
      </c>
      <c r="I532" s="9">
        <v>-1.76356617249673</v>
      </c>
    </row>
    <row r="533" spans="6:9" x14ac:dyDescent="0.25">
      <c r="F533" s="10" t="s">
        <v>827</v>
      </c>
      <c r="G533" t="s">
        <v>828</v>
      </c>
      <c r="H533" s="8">
        <v>1.22538866606401E-4</v>
      </c>
      <c r="I533" s="9">
        <v>-1.77091184372723</v>
      </c>
    </row>
    <row r="534" spans="6:9" x14ac:dyDescent="0.25">
      <c r="F534" s="10" t="s">
        <v>647</v>
      </c>
      <c r="G534" t="s">
        <v>648</v>
      </c>
      <c r="H534" s="8">
        <v>8.7719558985992003E-8</v>
      </c>
      <c r="I534" s="9">
        <v>-1.7716774487431799</v>
      </c>
    </row>
    <row r="535" spans="6:9" x14ac:dyDescent="0.25">
      <c r="F535" s="10" t="s">
        <v>741</v>
      </c>
      <c r="G535" t="s">
        <v>742</v>
      </c>
      <c r="H535" s="8">
        <v>3.1519484301455398E-7</v>
      </c>
      <c r="I535" s="9">
        <v>-1.77261507420332</v>
      </c>
    </row>
    <row r="536" spans="6:9" x14ac:dyDescent="0.25">
      <c r="F536" s="10" t="s">
        <v>723</v>
      </c>
      <c r="G536" t="s">
        <v>724</v>
      </c>
      <c r="H536" s="8">
        <v>7.3685667887107305E-8</v>
      </c>
      <c r="I536" s="9">
        <v>-1.78345709875392</v>
      </c>
    </row>
    <row r="537" spans="6:9" x14ac:dyDescent="0.25">
      <c r="F537" s="10" t="s">
        <v>809</v>
      </c>
      <c r="G537" t="s">
        <v>810</v>
      </c>
      <c r="H537" s="8">
        <v>8.70094139022464E-5</v>
      </c>
      <c r="I537" s="9">
        <v>-1.79067026094977</v>
      </c>
    </row>
    <row r="538" spans="6:9" x14ac:dyDescent="0.25">
      <c r="F538" s="10" t="s">
        <v>901</v>
      </c>
      <c r="G538" t="s">
        <v>902</v>
      </c>
      <c r="H538" s="8">
        <v>1.2077177087395099E-6</v>
      </c>
      <c r="I538" s="9">
        <v>-1.7967236608774499</v>
      </c>
    </row>
    <row r="539" spans="6:9" x14ac:dyDescent="0.25">
      <c r="F539" s="10" t="s">
        <v>835</v>
      </c>
      <c r="G539" t="s">
        <v>836</v>
      </c>
      <c r="H539" s="8">
        <v>1.67967290806302E-2</v>
      </c>
      <c r="I539" s="9">
        <v>-1.7977385660307199</v>
      </c>
    </row>
    <row r="540" spans="6:9" x14ac:dyDescent="0.25">
      <c r="F540" s="10" t="s">
        <v>1457</v>
      </c>
      <c r="G540" t="s">
        <v>1458</v>
      </c>
      <c r="H540" s="8">
        <v>7.8009160351503104E-3</v>
      </c>
      <c r="I540" s="9">
        <v>-1.79848710060538</v>
      </c>
    </row>
    <row r="541" spans="6:9" x14ac:dyDescent="0.25">
      <c r="F541" s="10" t="s">
        <v>975</v>
      </c>
      <c r="G541" t="s">
        <v>976</v>
      </c>
      <c r="H541" s="8">
        <v>2.0051724588272301E-3</v>
      </c>
      <c r="I541" s="9">
        <v>-1.8000095575814801</v>
      </c>
    </row>
    <row r="542" spans="6:9" x14ac:dyDescent="0.25">
      <c r="F542" s="10" t="s">
        <v>855</v>
      </c>
      <c r="G542" t="s">
        <v>856</v>
      </c>
      <c r="H542" s="8">
        <v>5.2382074045814003E-7</v>
      </c>
      <c r="I542" s="9">
        <v>-1.8032816239284399</v>
      </c>
    </row>
    <row r="543" spans="6:9" x14ac:dyDescent="0.25">
      <c r="F543" s="10" t="s">
        <v>689</v>
      </c>
      <c r="G543" t="s">
        <v>690</v>
      </c>
      <c r="H543" s="8">
        <v>7.3562778860110101E-9</v>
      </c>
      <c r="I543" s="9">
        <v>-1.8039141502910301</v>
      </c>
    </row>
    <row r="544" spans="6:9" x14ac:dyDescent="0.25">
      <c r="F544" s="10" t="s">
        <v>671</v>
      </c>
      <c r="G544" t="s">
        <v>672</v>
      </c>
      <c r="H544" s="8">
        <v>3.1756721086280502E-4</v>
      </c>
      <c r="I544" s="9">
        <v>-1.8078501379691601</v>
      </c>
    </row>
    <row r="545" spans="6:9" x14ac:dyDescent="0.25">
      <c r="F545" s="10" t="s">
        <v>1459</v>
      </c>
      <c r="G545" t="s">
        <v>1460</v>
      </c>
      <c r="H545" s="8">
        <v>3.8774869443712399E-3</v>
      </c>
      <c r="I545" s="9">
        <v>-1.8084293015948001</v>
      </c>
    </row>
    <row r="546" spans="6:9" x14ac:dyDescent="0.25">
      <c r="F546" s="10" t="s">
        <v>913</v>
      </c>
      <c r="G546" t="s">
        <v>914</v>
      </c>
      <c r="H546" s="8">
        <v>3.72645857872361E-3</v>
      </c>
      <c r="I546" s="9">
        <v>-1.8087468336635799</v>
      </c>
    </row>
    <row r="547" spans="6:9" x14ac:dyDescent="0.25">
      <c r="F547" s="10" t="s">
        <v>1461</v>
      </c>
      <c r="G547" t="s">
        <v>1462</v>
      </c>
      <c r="H547" s="8">
        <v>1.33485887094335E-2</v>
      </c>
      <c r="I547" s="9">
        <v>-1.8185190109249001</v>
      </c>
    </row>
    <row r="548" spans="6:9" x14ac:dyDescent="0.25">
      <c r="F548" s="10" t="s">
        <v>697</v>
      </c>
      <c r="G548" t="s">
        <v>698</v>
      </c>
      <c r="H548" s="8">
        <v>3.36283603089598E-9</v>
      </c>
      <c r="I548" s="9">
        <v>-1.82793399808664</v>
      </c>
    </row>
    <row r="549" spans="6:9" x14ac:dyDescent="0.25">
      <c r="F549" s="10" t="s">
        <v>887</v>
      </c>
      <c r="G549" t="s">
        <v>888</v>
      </c>
      <c r="H549" s="8">
        <v>2.1121014833523101E-4</v>
      </c>
      <c r="I549" s="9">
        <v>-1.8369278284346799</v>
      </c>
    </row>
    <row r="550" spans="6:9" x14ac:dyDescent="0.25">
      <c r="F550" s="10" t="s">
        <v>871</v>
      </c>
      <c r="G550" t="s">
        <v>872</v>
      </c>
      <c r="H550" s="8">
        <v>1.43014521324136E-4</v>
      </c>
      <c r="I550" s="9">
        <v>-1.8386101920693001</v>
      </c>
    </row>
    <row r="551" spans="6:9" x14ac:dyDescent="0.25">
      <c r="F551" s="10" t="s">
        <v>831</v>
      </c>
      <c r="G551" t="s">
        <v>832</v>
      </c>
      <c r="H551" s="8">
        <v>1.97344836115551E-5</v>
      </c>
      <c r="I551" s="9">
        <v>-1.84088940800256</v>
      </c>
    </row>
    <row r="552" spans="6:9" x14ac:dyDescent="0.25">
      <c r="F552" s="10" t="s">
        <v>1463</v>
      </c>
      <c r="G552" t="s">
        <v>1464</v>
      </c>
      <c r="H552" s="8">
        <v>1.08699693627946E-3</v>
      </c>
      <c r="I552" s="9">
        <v>-1.84174800509156</v>
      </c>
    </row>
    <row r="553" spans="6:9" x14ac:dyDescent="0.25">
      <c r="F553" s="10" t="s">
        <v>817</v>
      </c>
      <c r="G553" t="s">
        <v>818</v>
      </c>
      <c r="H553" s="8">
        <v>4.5936551523431104E-9</v>
      </c>
      <c r="I553" s="9">
        <v>-1.84476548419593</v>
      </c>
    </row>
    <row r="554" spans="6:9" x14ac:dyDescent="0.25">
      <c r="F554" s="10" t="s">
        <v>783</v>
      </c>
      <c r="G554" t="s">
        <v>784</v>
      </c>
      <c r="H554" s="8">
        <v>1.1612581648980499E-8</v>
      </c>
      <c r="I554" s="9">
        <v>-1.85611261960999</v>
      </c>
    </row>
    <row r="555" spans="6:9" x14ac:dyDescent="0.25">
      <c r="F555" s="10" t="s">
        <v>883</v>
      </c>
      <c r="G555" t="s">
        <v>884</v>
      </c>
      <c r="H555" s="8">
        <v>6.4114993192076499E-4</v>
      </c>
      <c r="I555" s="9">
        <v>-1.8563122224461699</v>
      </c>
    </row>
    <row r="556" spans="6:9" x14ac:dyDescent="0.25">
      <c r="F556" s="10" t="s">
        <v>905</v>
      </c>
      <c r="G556" t="s">
        <v>906</v>
      </c>
      <c r="H556" s="8">
        <v>3.14320556746659E-6</v>
      </c>
      <c r="I556" s="9">
        <v>-1.86141559289954</v>
      </c>
    </row>
    <row r="557" spans="6:9" x14ac:dyDescent="0.25">
      <c r="F557" s="10" t="s">
        <v>771</v>
      </c>
      <c r="G557" t="s">
        <v>772</v>
      </c>
      <c r="H557" s="8">
        <v>1.56708328665953E-8</v>
      </c>
      <c r="I557" s="9">
        <v>-1.8624118974278501</v>
      </c>
    </row>
    <row r="558" spans="6:9" x14ac:dyDescent="0.25">
      <c r="F558" s="10" t="s">
        <v>847</v>
      </c>
      <c r="G558" t="s">
        <v>848</v>
      </c>
      <c r="H558" s="8">
        <v>4.0389489185792103E-8</v>
      </c>
      <c r="I558" s="9">
        <v>-1.8643713292028401</v>
      </c>
    </row>
    <row r="559" spans="6:9" x14ac:dyDescent="0.25">
      <c r="F559" s="10" t="s">
        <v>997</v>
      </c>
      <c r="G559" t="s">
        <v>998</v>
      </c>
      <c r="H559" s="8">
        <v>8.9438351508436503E-4</v>
      </c>
      <c r="I559" s="9">
        <v>-1.8722650650010999</v>
      </c>
    </row>
    <row r="560" spans="6:9" x14ac:dyDescent="0.25">
      <c r="F560" s="10" t="s">
        <v>1465</v>
      </c>
      <c r="G560" t="s">
        <v>1466</v>
      </c>
      <c r="H560" s="8">
        <v>3.6490529202485002E-2</v>
      </c>
      <c r="I560" s="9">
        <v>-1.8725860431475101</v>
      </c>
    </row>
    <row r="561" spans="6:9" x14ac:dyDescent="0.25">
      <c r="F561" s="10" t="s">
        <v>1087</v>
      </c>
      <c r="G561" t="s">
        <v>1088</v>
      </c>
      <c r="H561" s="8">
        <v>4.88983177336463E-3</v>
      </c>
      <c r="I561" s="9">
        <v>-1.8743792984141401</v>
      </c>
    </row>
    <row r="562" spans="6:9" x14ac:dyDescent="0.25">
      <c r="F562" s="10" t="s">
        <v>1025</v>
      </c>
      <c r="G562" t="s">
        <v>1026</v>
      </c>
      <c r="H562" s="8">
        <v>5.8683450436655803E-5</v>
      </c>
      <c r="I562" s="9">
        <v>-1.8761604800537801</v>
      </c>
    </row>
    <row r="563" spans="6:9" x14ac:dyDescent="0.25">
      <c r="F563" s="10" t="s">
        <v>791</v>
      </c>
      <c r="G563" t="s">
        <v>792</v>
      </c>
      <c r="H563" s="8">
        <v>4.4318336619654402E-6</v>
      </c>
      <c r="I563" s="9">
        <v>-1.8824928172197299</v>
      </c>
    </row>
    <row r="564" spans="6:9" x14ac:dyDescent="0.25">
      <c r="F564" s="10" t="s">
        <v>621</v>
      </c>
      <c r="G564" t="s">
        <v>1467</v>
      </c>
      <c r="H564" s="8">
        <v>1.8150918336605799E-6</v>
      </c>
      <c r="I564" s="9">
        <v>-1.90193424896636</v>
      </c>
    </row>
    <row r="565" spans="6:9" x14ac:dyDescent="0.25">
      <c r="F565" s="10" t="s">
        <v>859</v>
      </c>
      <c r="G565" t="s">
        <v>860</v>
      </c>
      <c r="H565" s="8">
        <v>1.1112206640422901E-9</v>
      </c>
      <c r="I565" s="9">
        <v>-1.9170311388669601</v>
      </c>
    </row>
    <row r="566" spans="6:9" x14ac:dyDescent="0.25">
      <c r="F566" s="10" t="s">
        <v>957</v>
      </c>
      <c r="G566" t="s">
        <v>958</v>
      </c>
      <c r="H566" s="8">
        <v>3.2556381991199698E-4</v>
      </c>
      <c r="I566" s="9">
        <v>-1.92094538739695</v>
      </c>
    </row>
    <row r="567" spans="6:9" x14ac:dyDescent="0.25">
      <c r="F567" s="10" t="s">
        <v>1049</v>
      </c>
      <c r="G567" t="s">
        <v>1050</v>
      </c>
      <c r="H567" s="8">
        <v>1.2479048344367499E-3</v>
      </c>
      <c r="I567" s="9">
        <v>-1.92911149106663</v>
      </c>
    </row>
    <row r="568" spans="6:9" x14ac:dyDescent="0.25">
      <c r="F568" s="10" t="s">
        <v>867</v>
      </c>
      <c r="G568" t="s">
        <v>868</v>
      </c>
      <c r="H568" s="8">
        <v>3.4225904781904697E-5</v>
      </c>
      <c r="I568" s="9">
        <v>-1.9315998676313899</v>
      </c>
    </row>
    <row r="569" spans="6:9" x14ac:dyDescent="0.25">
      <c r="F569" s="10" t="s">
        <v>953</v>
      </c>
      <c r="G569" t="s">
        <v>954</v>
      </c>
      <c r="H569" s="8">
        <v>1.31375668971051E-6</v>
      </c>
      <c r="I569" s="9">
        <v>-1.9350535002346001</v>
      </c>
    </row>
    <row r="570" spans="6:9" x14ac:dyDescent="0.25">
      <c r="F570" s="10" t="s">
        <v>909</v>
      </c>
      <c r="G570" t="s">
        <v>910</v>
      </c>
      <c r="H570" s="8">
        <v>5.7798836972411604E-6</v>
      </c>
      <c r="I570" s="9">
        <v>-1.9378126838785701</v>
      </c>
    </row>
    <row r="571" spans="6:9" x14ac:dyDescent="0.25">
      <c r="F571" s="10" t="s">
        <v>1021</v>
      </c>
      <c r="G571" t="s">
        <v>1022</v>
      </c>
      <c r="H571" s="8">
        <v>3.1417927558788101E-4</v>
      </c>
      <c r="I571" s="9">
        <v>-1.9438398970547299</v>
      </c>
    </row>
    <row r="572" spans="6:9" x14ac:dyDescent="0.25">
      <c r="F572" s="10" t="s">
        <v>965</v>
      </c>
      <c r="G572" t="s">
        <v>966</v>
      </c>
      <c r="H572" s="8">
        <v>4.0603195372853398E-4</v>
      </c>
      <c r="I572" s="9">
        <v>-1.94521083664223</v>
      </c>
    </row>
    <row r="573" spans="6:9" x14ac:dyDescent="0.25">
      <c r="F573" s="10" t="s">
        <v>1468</v>
      </c>
      <c r="G573" t="s">
        <v>1469</v>
      </c>
      <c r="H573" s="8">
        <v>1.52114786451746E-2</v>
      </c>
      <c r="I573" s="9">
        <v>-1.94679828569152</v>
      </c>
    </row>
    <row r="574" spans="6:9" x14ac:dyDescent="0.25">
      <c r="F574" s="10" t="s">
        <v>897</v>
      </c>
      <c r="G574" t="s">
        <v>898</v>
      </c>
      <c r="H574" s="8">
        <v>1.11685256618827E-8</v>
      </c>
      <c r="I574" s="9">
        <v>-1.95713134154004</v>
      </c>
    </row>
    <row r="575" spans="6:9" x14ac:dyDescent="0.25">
      <c r="F575" s="10" t="s">
        <v>939</v>
      </c>
      <c r="G575" t="s">
        <v>940</v>
      </c>
      <c r="H575" s="8">
        <v>3.5531065300358099E-9</v>
      </c>
      <c r="I575" s="9">
        <v>-1.95761473765351</v>
      </c>
    </row>
    <row r="576" spans="6:9" x14ac:dyDescent="0.25">
      <c r="F576" s="10" t="s">
        <v>719</v>
      </c>
      <c r="G576" t="s">
        <v>720</v>
      </c>
      <c r="H576" s="8">
        <v>1.31802191471689E-5</v>
      </c>
      <c r="I576" s="9">
        <v>-1.95982306675366</v>
      </c>
    </row>
    <row r="577" spans="6:9" x14ac:dyDescent="0.25">
      <c r="F577" s="10" t="s">
        <v>795</v>
      </c>
      <c r="G577" t="s">
        <v>796</v>
      </c>
      <c r="H577" s="8">
        <v>2.2720452309075E-4</v>
      </c>
      <c r="I577" s="9">
        <v>-1.9653423312182901</v>
      </c>
    </row>
    <row r="578" spans="6:9" x14ac:dyDescent="0.25">
      <c r="F578" s="10" t="s">
        <v>1067</v>
      </c>
      <c r="G578" t="s">
        <v>1068</v>
      </c>
      <c r="H578" s="8">
        <v>1.5238797329421099E-3</v>
      </c>
      <c r="I578" s="9">
        <v>-1.9656038426454401</v>
      </c>
    </row>
    <row r="579" spans="6:9" x14ac:dyDescent="0.25">
      <c r="F579" s="10" t="s">
        <v>841</v>
      </c>
      <c r="G579" t="s">
        <v>842</v>
      </c>
      <c r="H579" s="8">
        <v>3.96715392679374E-6</v>
      </c>
      <c r="I579" s="9">
        <v>-1.9663574233322001</v>
      </c>
    </row>
    <row r="580" spans="6:9" x14ac:dyDescent="0.25">
      <c r="F580" s="19" t="s">
        <v>961</v>
      </c>
      <c r="G580" s="20" t="s">
        <v>1470</v>
      </c>
      <c r="H580" s="21">
        <v>4.7032405097313698E-5</v>
      </c>
      <c r="I580" s="22">
        <v>-1.97236067751082</v>
      </c>
    </row>
    <row r="581" spans="6:9" x14ac:dyDescent="0.25">
      <c r="F581" s="10" t="s">
        <v>973</v>
      </c>
      <c r="G581" t="s">
        <v>974</v>
      </c>
      <c r="H581" s="8">
        <v>9.65991717463071E-8</v>
      </c>
      <c r="I581" s="9">
        <v>-1.9759543935428201</v>
      </c>
    </row>
    <row r="582" spans="6:9" x14ac:dyDescent="0.25">
      <c r="F582" s="10" t="s">
        <v>941</v>
      </c>
      <c r="G582" t="s">
        <v>942</v>
      </c>
      <c r="H582" s="8">
        <v>6.3451226142433894E-5</v>
      </c>
      <c r="I582" s="9">
        <v>-1.9819758173896</v>
      </c>
    </row>
    <row r="583" spans="6:9" x14ac:dyDescent="0.25">
      <c r="F583" s="10" t="s">
        <v>1471</v>
      </c>
      <c r="G583" t="s">
        <v>1472</v>
      </c>
      <c r="H583" s="8">
        <v>1.71711476172183E-3</v>
      </c>
      <c r="I583" s="9">
        <v>-1.98400528628884</v>
      </c>
    </row>
    <row r="584" spans="6:9" x14ac:dyDescent="0.25">
      <c r="F584" s="10" t="s">
        <v>825</v>
      </c>
      <c r="G584" t="s">
        <v>826</v>
      </c>
      <c r="H584" s="8">
        <v>1.5279831301667901E-4</v>
      </c>
      <c r="I584" s="9">
        <v>-1.9844226824818301</v>
      </c>
    </row>
    <row r="585" spans="6:9" x14ac:dyDescent="0.25">
      <c r="F585" s="10" t="s">
        <v>969</v>
      </c>
      <c r="G585" t="s">
        <v>970</v>
      </c>
      <c r="H585" s="8">
        <v>1.3352477766263201E-5</v>
      </c>
      <c r="I585" s="9">
        <v>-1.9887205123634299</v>
      </c>
    </row>
    <row r="586" spans="6:9" x14ac:dyDescent="0.25">
      <c r="F586" s="10" t="s">
        <v>1271</v>
      </c>
      <c r="G586" t="s">
        <v>1272</v>
      </c>
      <c r="H586" s="8">
        <v>2.4332560514985401E-2</v>
      </c>
      <c r="I586" s="9">
        <v>-1.99000209502269</v>
      </c>
    </row>
    <row r="587" spans="6:9" x14ac:dyDescent="0.25">
      <c r="F587" s="10" t="s">
        <v>749</v>
      </c>
      <c r="G587" t="s">
        <v>750</v>
      </c>
      <c r="H587" s="8">
        <v>4.6802206008869398E-5</v>
      </c>
      <c r="I587" s="9">
        <v>-1.9977348101467001</v>
      </c>
    </row>
    <row r="588" spans="6:9" x14ac:dyDescent="0.25">
      <c r="F588" s="10" t="s">
        <v>983</v>
      </c>
      <c r="G588" t="s">
        <v>984</v>
      </c>
      <c r="H588" s="8">
        <v>2.0232274309618201E-4</v>
      </c>
      <c r="I588" s="9">
        <v>-2.0029059735057699</v>
      </c>
    </row>
    <row r="589" spans="6:9" x14ac:dyDescent="0.25">
      <c r="F589" s="10" t="s">
        <v>915</v>
      </c>
      <c r="G589" t="s">
        <v>916</v>
      </c>
      <c r="H589" s="8">
        <v>2.6648373456241798E-4</v>
      </c>
      <c r="I589" s="9">
        <v>-2.0042028086798598</v>
      </c>
    </row>
    <row r="590" spans="6:9" x14ac:dyDescent="0.25">
      <c r="F590" s="10" t="s">
        <v>919</v>
      </c>
      <c r="G590" t="s">
        <v>920</v>
      </c>
      <c r="H590" s="8">
        <v>1.06884659274001E-8</v>
      </c>
      <c r="I590" s="9">
        <v>-2.0069363416950798</v>
      </c>
    </row>
    <row r="591" spans="6:9" x14ac:dyDescent="0.25">
      <c r="F591" s="10" t="s">
        <v>923</v>
      </c>
      <c r="G591" t="s">
        <v>924</v>
      </c>
      <c r="H591" s="8">
        <v>1.21471129834698E-4</v>
      </c>
      <c r="I591" s="9">
        <v>-2.0079643097559301</v>
      </c>
    </row>
    <row r="592" spans="6:9" x14ac:dyDescent="0.25">
      <c r="F592" s="10" t="s">
        <v>1473</v>
      </c>
      <c r="G592" t="s">
        <v>1474</v>
      </c>
      <c r="H592" s="8">
        <v>1.67972711263612E-3</v>
      </c>
      <c r="I592" s="9">
        <v>-2.0189568397349098</v>
      </c>
    </row>
    <row r="593" spans="6:9" x14ac:dyDescent="0.25">
      <c r="F593" s="10" t="s">
        <v>1475</v>
      </c>
      <c r="G593" t="s">
        <v>1476</v>
      </c>
      <c r="H593" s="8">
        <v>1.4414779771935501E-3</v>
      </c>
      <c r="I593" s="9">
        <v>-2.0287110446908101</v>
      </c>
    </row>
    <row r="594" spans="6:9" x14ac:dyDescent="0.25">
      <c r="F594" s="10" t="s">
        <v>1057</v>
      </c>
      <c r="G594" t="s">
        <v>1058</v>
      </c>
      <c r="H594" s="8">
        <v>8.2331432061822701E-8</v>
      </c>
      <c r="I594" s="9">
        <v>-2.02959806170202</v>
      </c>
    </row>
    <row r="595" spans="6:9" x14ac:dyDescent="0.25">
      <c r="F595" s="10" t="s">
        <v>979</v>
      </c>
      <c r="G595" t="s">
        <v>980</v>
      </c>
      <c r="H595" s="8">
        <v>8.01319417608323E-9</v>
      </c>
      <c r="I595" s="9">
        <v>-2.0413845747059902</v>
      </c>
    </row>
    <row r="596" spans="6:9" x14ac:dyDescent="0.25">
      <c r="F596" s="10" t="s">
        <v>583</v>
      </c>
      <c r="G596" t="s">
        <v>584</v>
      </c>
      <c r="H596" s="8">
        <v>1.2227415829967E-3</v>
      </c>
      <c r="I596" s="9">
        <v>-2.04183977894276</v>
      </c>
    </row>
    <row r="597" spans="6:9" x14ac:dyDescent="0.25">
      <c r="F597" s="10" t="s">
        <v>1281</v>
      </c>
      <c r="G597" t="s">
        <v>1282</v>
      </c>
      <c r="H597" s="8">
        <v>1.8860923404189701E-2</v>
      </c>
      <c r="I597" s="9">
        <v>-2.0447775536369899</v>
      </c>
    </row>
    <row r="598" spans="6:9" x14ac:dyDescent="0.25">
      <c r="F598" s="10" t="s">
        <v>1111</v>
      </c>
      <c r="G598" t="s">
        <v>1112</v>
      </c>
      <c r="H598" s="8">
        <v>7.0677366725833803E-3</v>
      </c>
      <c r="I598" s="9">
        <v>-2.0521516306168599</v>
      </c>
    </row>
    <row r="599" spans="6:9" x14ac:dyDescent="0.25">
      <c r="F599" s="10" t="s">
        <v>1477</v>
      </c>
      <c r="G599" t="s">
        <v>1478</v>
      </c>
      <c r="H599" s="8">
        <v>5.21604010761848E-3</v>
      </c>
      <c r="I599" s="9">
        <v>-2.0531421547022801</v>
      </c>
    </row>
    <row r="600" spans="6:9" x14ac:dyDescent="0.25">
      <c r="F600" s="10" t="s">
        <v>927</v>
      </c>
      <c r="G600" t="s">
        <v>928</v>
      </c>
      <c r="H600" s="8">
        <v>4.9048052164305402E-5</v>
      </c>
      <c r="I600" s="9">
        <v>-2.05359842235513</v>
      </c>
    </row>
    <row r="601" spans="6:9" x14ac:dyDescent="0.25">
      <c r="F601" s="10" t="s">
        <v>1013</v>
      </c>
      <c r="G601" t="s">
        <v>1014</v>
      </c>
      <c r="H601" s="8">
        <v>1.6714556448287699E-8</v>
      </c>
      <c r="I601" s="9">
        <v>-2.0559156112185502</v>
      </c>
    </row>
    <row r="602" spans="6:9" x14ac:dyDescent="0.25">
      <c r="F602" s="10" t="s">
        <v>1061</v>
      </c>
      <c r="G602" t="s">
        <v>1062</v>
      </c>
      <c r="H602" s="8">
        <v>3.6107281301604802E-7</v>
      </c>
      <c r="I602" s="9">
        <v>-2.0565008103870501</v>
      </c>
    </row>
    <row r="603" spans="6:9" x14ac:dyDescent="0.25">
      <c r="F603" s="10" t="s">
        <v>1479</v>
      </c>
      <c r="G603" t="s">
        <v>1480</v>
      </c>
      <c r="H603" s="8">
        <v>8.3239010262964805E-3</v>
      </c>
      <c r="I603" s="9">
        <v>-2.0658624381442601</v>
      </c>
    </row>
    <row r="604" spans="6:9" x14ac:dyDescent="0.25">
      <c r="F604" s="10" t="s">
        <v>949</v>
      </c>
      <c r="G604" t="s">
        <v>950</v>
      </c>
      <c r="H604" s="8">
        <v>3.6107281301604802E-7</v>
      </c>
      <c r="I604" s="9">
        <v>-2.0734054804055102</v>
      </c>
    </row>
    <row r="605" spans="6:9" x14ac:dyDescent="0.25">
      <c r="F605" s="10" t="s">
        <v>1099</v>
      </c>
      <c r="G605" t="s">
        <v>1100</v>
      </c>
      <c r="H605" s="8">
        <v>1.63815244740898E-4</v>
      </c>
      <c r="I605" s="9">
        <v>-2.09497037637925</v>
      </c>
    </row>
    <row r="606" spans="6:9" x14ac:dyDescent="0.25">
      <c r="F606" s="10" t="s">
        <v>1005</v>
      </c>
      <c r="G606" t="s">
        <v>1006</v>
      </c>
      <c r="H606" s="8">
        <v>4.8162483528581498E-12</v>
      </c>
      <c r="I606" s="9">
        <v>-2.0978177360013999</v>
      </c>
    </row>
    <row r="607" spans="6:9" x14ac:dyDescent="0.25">
      <c r="F607" s="10" t="s">
        <v>1213</v>
      </c>
      <c r="G607" t="s">
        <v>1214</v>
      </c>
      <c r="H607" s="8">
        <v>1.1106450917854799E-2</v>
      </c>
      <c r="I607" s="9">
        <v>-2.1103488214021202</v>
      </c>
    </row>
    <row r="608" spans="6:9" x14ac:dyDescent="0.25">
      <c r="F608" s="10" t="s">
        <v>1075</v>
      </c>
      <c r="G608" t="s">
        <v>1076</v>
      </c>
      <c r="H608" s="8">
        <v>1.3050799340709899E-4</v>
      </c>
      <c r="I608" s="9">
        <v>-2.1185028059843698</v>
      </c>
    </row>
    <row r="609" spans="6:9" x14ac:dyDescent="0.25">
      <c r="F609" s="10" t="s">
        <v>1123</v>
      </c>
      <c r="G609" t="s">
        <v>1124</v>
      </c>
      <c r="H609" s="8">
        <v>3.79156135819514E-10</v>
      </c>
      <c r="I609" s="9">
        <v>-2.12600037033592</v>
      </c>
    </row>
    <row r="610" spans="6:9" x14ac:dyDescent="0.25">
      <c r="F610" s="10" t="s">
        <v>1045</v>
      </c>
      <c r="G610" t="s">
        <v>1046</v>
      </c>
      <c r="H610" s="8">
        <v>3.1003475197436699E-4</v>
      </c>
      <c r="I610" s="9">
        <v>-2.1261916487474801</v>
      </c>
    </row>
    <row r="611" spans="6:9" x14ac:dyDescent="0.25">
      <c r="F611" s="10" t="s">
        <v>1103</v>
      </c>
      <c r="G611" t="s">
        <v>1104</v>
      </c>
      <c r="H611" s="8">
        <v>1.25778385151757E-5</v>
      </c>
      <c r="I611" s="9">
        <v>-2.14293347727709</v>
      </c>
    </row>
    <row r="612" spans="6:9" x14ac:dyDescent="0.25">
      <c r="F612" s="10" t="s">
        <v>1127</v>
      </c>
      <c r="G612" t="s">
        <v>1128</v>
      </c>
      <c r="H612" s="8">
        <v>8.4149075117736897E-4</v>
      </c>
      <c r="I612" s="9">
        <v>-2.1563783644755898</v>
      </c>
    </row>
    <row r="613" spans="6:9" x14ac:dyDescent="0.25">
      <c r="F613" s="10" t="s">
        <v>1063</v>
      </c>
      <c r="G613" t="s">
        <v>1064</v>
      </c>
      <c r="H613" s="8">
        <v>2.2580663043618899E-6</v>
      </c>
      <c r="I613" s="9">
        <v>-2.1662829504858498</v>
      </c>
    </row>
    <row r="614" spans="6:9" x14ac:dyDescent="0.25">
      <c r="F614" s="10" t="s">
        <v>1481</v>
      </c>
      <c r="G614" t="s">
        <v>1482</v>
      </c>
      <c r="H614" s="8">
        <v>1.15947192825465E-3</v>
      </c>
      <c r="I614" s="9">
        <v>-2.1686994507808399</v>
      </c>
    </row>
    <row r="615" spans="6:9" x14ac:dyDescent="0.25">
      <c r="F615" s="10" t="s">
        <v>1107</v>
      </c>
      <c r="G615" t="s">
        <v>1108</v>
      </c>
      <c r="H615" s="8">
        <v>1.48220673100805E-5</v>
      </c>
      <c r="I615" s="9">
        <v>-2.1726415489879898</v>
      </c>
    </row>
    <row r="616" spans="6:9" x14ac:dyDescent="0.25">
      <c r="F616" s="10" t="s">
        <v>1187</v>
      </c>
      <c r="G616" t="s">
        <v>1188</v>
      </c>
      <c r="H616" s="8">
        <v>5.3638406982783899E-3</v>
      </c>
      <c r="I616" s="9">
        <v>-2.1782831058396002</v>
      </c>
    </row>
    <row r="617" spans="6:9" x14ac:dyDescent="0.25">
      <c r="F617" s="10" t="s">
        <v>1041</v>
      </c>
      <c r="G617" t="s">
        <v>1042</v>
      </c>
      <c r="H617" s="8">
        <v>1.2077177087395099E-6</v>
      </c>
      <c r="I617" s="9">
        <v>-2.18567347259367</v>
      </c>
    </row>
    <row r="618" spans="6:9" x14ac:dyDescent="0.25">
      <c r="F618" s="10" t="s">
        <v>1079</v>
      </c>
      <c r="G618" t="s">
        <v>1080</v>
      </c>
      <c r="H618" s="8">
        <v>4.3311491472179501E-4</v>
      </c>
      <c r="I618" s="9">
        <v>-2.18591314754442</v>
      </c>
    </row>
    <row r="619" spans="6:9" x14ac:dyDescent="0.25">
      <c r="F619" s="10" t="s">
        <v>1001</v>
      </c>
      <c r="G619" t="s">
        <v>1002</v>
      </c>
      <c r="H619" s="8">
        <v>2.0456586866597699E-5</v>
      </c>
      <c r="I619" s="9">
        <v>-2.19329952850623</v>
      </c>
    </row>
    <row r="620" spans="6:9" x14ac:dyDescent="0.25">
      <c r="F620" s="10" t="s">
        <v>1147</v>
      </c>
      <c r="G620" t="s">
        <v>1148</v>
      </c>
      <c r="H620" s="8">
        <v>3.4237314337972898E-7</v>
      </c>
      <c r="I620" s="9">
        <v>-2.1969200629810102</v>
      </c>
    </row>
    <row r="621" spans="6:9" x14ac:dyDescent="0.25">
      <c r="F621" s="10" t="s">
        <v>1037</v>
      </c>
      <c r="G621" t="s">
        <v>1038</v>
      </c>
      <c r="H621" s="8">
        <v>5.1959438512076E-4</v>
      </c>
      <c r="I621" s="9">
        <v>-2.2093102813244601</v>
      </c>
    </row>
    <row r="622" spans="6:9" x14ac:dyDescent="0.25">
      <c r="F622" s="10" t="s">
        <v>1029</v>
      </c>
      <c r="G622" t="s">
        <v>1030</v>
      </c>
      <c r="H622" s="8">
        <v>1.2887256393101799E-4</v>
      </c>
      <c r="I622" s="9">
        <v>-2.2099235876435301</v>
      </c>
    </row>
    <row r="623" spans="6:9" x14ac:dyDescent="0.25">
      <c r="F623" s="10" t="s">
        <v>1053</v>
      </c>
      <c r="G623" t="s">
        <v>1054</v>
      </c>
      <c r="H623" s="8">
        <v>1.4114281338905199E-11</v>
      </c>
      <c r="I623" s="9">
        <v>-2.21120602475346</v>
      </c>
    </row>
    <row r="624" spans="6:9" x14ac:dyDescent="0.25">
      <c r="F624" s="10" t="s">
        <v>1083</v>
      </c>
      <c r="G624" t="s">
        <v>1084</v>
      </c>
      <c r="H624" s="8">
        <v>2.4423558765519399E-8</v>
      </c>
      <c r="I624" s="9">
        <v>-2.2501412225175601</v>
      </c>
    </row>
    <row r="625" spans="6:9" x14ac:dyDescent="0.25">
      <c r="F625" s="10" t="s">
        <v>1091</v>
      </c>
      <c r="G625" t="s">
        <v>1092</v>
      </c>
      <c r="H625" s="8">
        <v>3.36283603089598E-9</v>
      </c>
      <c r="I625" s="9">
        <v>-2.2563015018671</v>
      </c>
    </row>
    <row r="626" spans="6:9" x14ac:dyDescent="0.25">
      <c r="F626" s="10" t="s">
        <v>1119</v>
      </c>
      <c r="G626" t="s">
        <v>1120</v>
      </c>
      <c r="H626" s="8">
        <v>3.7525569833400903E-9</v>
      </c>
      <c r="I626" s="9">
        <v>-2.2853766175229802</v>
      </c>
    </row>
    <row r="627" spans="6:9" x14ac:dyDescent="0.25">
      <c r="F627" s="10" t="s">
        <v>1195</v>
      </c>
      <c r="G627" t="s">
        <v>1196</v>
      </c>
      <c r="H627" s="8">
        <v>5.0375675455748501E-5</v>
      </c>
      <c r="I627" s="9">
        <v>-2.3087546723466099</v>
      </c>
    </row>
    <row r="628" spans="6:9" x14ac:dyDescent="0.25">
      <c r="F628" s="10" t="s">
        <v>1017</v>
      </c>
      <c r="G628" t="s">
        <v>1018</v>
      </c>
      <c r="H628" s="8">
        <v>7.8736908464492999E-7</v>
      </c>
      <c r="I628" s="9">
        <v>-2.3174808077245102</v>
      </c>
    </row>
    <row r="629" spans="6:9" x14ac:dyDescent="0.25">
      <c r="F629" s="10" t="s">
        <v>1175</v>
      </c>
      <c r="G629" t="s">
        <v>1176</v>
      </c>
      <c r="H629" s="8">
        <v>5.1660368719365704E-4</v>
      </c>
      <c r="I629" s="9">
        <v>-2.3240647073392098</v>
      </c>
    </row>
    <row r="630" spans="6:9" x14ac:dyDescent="0.25">
      <c r="F630" s="10" t="s">
        <v>1483</v>
      </c>
      <c r="G630" t="s">
        <v>1484</v>
      </c>
      <c r="H630" s="8">
        <v>5.7394558106312803E-4</v>
      </c>
      <c r="I630" s="9">
        <v>-2.3305951595169501</v>
      </c>
    </row>
    <row r="631" spans="6:9" x14ac:dyDescent="0.25">
      <c r="F631" s="10" t="s">
        <v>1163</v>
      </c>
      <c r="G631" t="s">
        <v>1164</v>
      </c>
      <c r="H631" s="8">
        <v>4.8172413542040198E-8</v>
      </c>
      <c r="I631" s="9">
        <v>-2.3495553458499301</v>
      </c>
    </row>
    <row r="632" spans="6:9" x14ac:dyDescent="0.25">
      <c r="F632" s="10" t="s">
        <v>1159</v>
      </c>
      <c r="G632" t="s">
        <v>1160</v>
      </c>
      <c r="H632" s="8">
        <v>1.1207973681385E-5</v>
      </c>
      <c r="I632" s="9">
        <v>-2.35666402502408</v>
      </c>
    </row>
    <row r="633" spans="6:9" x14ac:dyDescent="0.25">
      <c r="F633" s="10" t="s">
        <v>1143</v>
      </c>
      <c r="G633" t="s">
        <v>1144</v>
      </c>
      <c r="H633" s="8">
        <v>1.45305977140279E-3</v>
      </c>
      <c r="I633" s="9">
        <v>-2.3649399473664201</v>
      </c>
    </row>
    <row r="634" spans="6:9" x14ac:dyDescent="0.25">
      <c r="F634" s="10" t="s">
        <v>1161</v>
      </c>
      <c r="G634" t="s">
        <v>1162</v>
      </c>
      <c r="H634" s="8">
        <v>2.47761071942764E-11</v>
      </c>
      <c r="I634" s="9">
        <v>-2.3717431680460299</v>
      </c>
    </row>
    <row r="635" spans="6:9" x14ac:dyDescent="0.25">
      <c r="F635" s="10" t="s">
        <v>1139</v>
      </c>
      <c r="G635" t="s">
        <v>1140</v>
      </c>
      <c r="H635" s="8">
        <v>8.15379602087341E-4</v>
      </c>
      <c r="I635" s="9">
        <v>-2.4112615320144499</v>
      </c>
    </row>
    <row r="636" spans="6:9" x14ac:dyDescent="0.25">
      <c r="F636" s="10" t="s">
        <v>1135</v>
      </c>
      <c r="G636" t="s">
        <v>1136</v>
      </c>
      <c r="H636" s="8">
        <v>5.8683450436655803E-5</v>
      </c>
      <c r="I636" s="9">
        <v>-2.4129170907975399</v>
      </c>
    </row>
    <row r="637" spans="6:9" x14ac:dyDescent="0.25">
      <c r="F637" s="10" t="s">
        <v>1071</v>
      </c>
      <c r="G637" t="s">
        <v>1072</v>
      </c>
      <c r="H637" s="8">
        <v>5.8468391475444004E-9</v>
      </c>
      <c r="I637" s="9">
        <v>-2.4482439380821601</v>
      </c>
    </row>
    <row r="638" spans="6:9" x14ac:dyDescent="0.25">
      <c r="F638" s="10" t="s">
        <v>1485</v>
      </c>
      <c r="G638" t="s">
        <v>1486</v>
      </c>
      <c r="H638" s="8">
        <v>9.9157223791208303E-3</v>
      </c>
      <c r="I638" s="9">
        <v>-2.4577169414935298</v>
      </c>
    </row>
    <row r="639" spans="6:9" x14ac:dyDescent="0.25">
      <c r="F639" s="10" t="s">
        <v>1251</v>
      </c>
      <c r="G639" t="s">
        <v>1252</v>
      </c>
      <c r="H639" s="8">
        <v>3.1768897724557802E-4</v>
      </c>
      <c r="I639" s="9">
        <v>-2.5065116298872501</v>
      </c>
    </row>
    <row r="640" spans="6:9" x14ac:dyDescent="0.25">
      <c r="F640" s="10" t="s">
        <v>1179</v>
      </c>
      <c r="G640" t="s">
        <v>1180</v>
      </c>
      <c r="H640" s="8">
        <v>3.54892594939117E-4</v>
      </c>
      <c r="I640" s="9">
        <v>-2.5173138439987501</v>
      </c>
    </row>
    <row r="641" spans="6:9" x14ac:dyDescent="0.25">
      <c r="F641" s="10" t="s">
        <v>1151</v>
      </c>
      <c r="G641" t="s">
        <v>1152</v>
      </c>
      <c r="H641" s="8">
        <v>8.5774390985853703E-7</v>
      </c>
      <c r="I641" s="9">
        <v>-2.5177937723567001</v>
      </c>
    </row>
    <row r="642" spans="6:9" x14ac:dyDescent="0.25">
      <c r="F642" s="10" t="s">
        <v>1183</v>
      </c>
      <c r="G642" t="s">
        <v>1184</v>
      </c>
      <c r="H642" s="8">
        <v>3.6964949898236002E-12</v>
      </c>
      <c r="I642" s="9">
        <v>-2.52569832948961</v>
      </c>
    </row>
    <row r="643" spans="6:9" x14ac:dyDescent="0.25">
      <c r="F643" s="10" t="s">
        <v>1217</v>
      </c>
      <c r="G643" t="s">
        <v>1218</v>
      </c>
      <c r="H643" s="8">
        <v>2.0529116140568499E-9</v>
      </c>
      <c r="I643" s="9">
        <v>-2.5485186376306999</v>
      </c>
    </row>
    <row r="644" spans="6:9" x14ac:dyDescent="0.25">
      <c r="F644" s="10" t="s">
        <v>1231</v>
      </c>
      <c r="G644" t="s">
        <v>1232</v>
      </c>
      <c r="H644" s="8">
        <v>1.9993110412206901E-8</v>
      </c>
      <c r="I644" s="9">
        <v>-2.5921454634973098</v>
      </c>
    </row>
    <row r="645" spans="6:9" x14ac:dyDescent="0.25">
      <c r="F645" s="10" t="s">
        <v>1171</v>
      </c>
      <c r="G645" t="s">
        <v>1172</v>
      </c>
      <c r="H645" s="8">
        <v>4.8538832268839398E-7</v>
      </c>
      <c r="I645" s="9">
        <v>-2.59762465569723</v>
      </c>
    </row>
    <row r="646" spans="6:9" x14ac:dyDescent="0.25">
      <c r="F646" s="10" t="s">
        <v>1167</v>
      </c>
      <c r="G646" t="s">
        <v>1168</v>
      </c>
      <c r="H646" s="8">
        <v>1.11685256618827E-8</v>
      </c>
      <c r="I646" s="9">
        <v>-2.6460261610682498</v>
      </c>
    </row>
    <row r="647" spans="6:9" x14ac:dyDescent="0.25">
      <c r="F647" s="10" t="s">
        <v>1487</v>
      </c>
      <c r="G647" t="s">
        <v>1488</v>
      </c>
      <c r="H647" s="8">
        <v>1.26311497823115E-2</v>
      </c>
      <c r="I647" s="9">
        <v>-2.67981363638093</v>
      </c>
    </row>
    <row r="648" spans="6:9" x14ac:dyDescent="0.25">
      <c r="F648" s="10" t="s">
        <v>1209</v>
      </c>
      <c r="G648" t="s">
        <v>1210</v>
      </c>
      <c r="H648" s="8">
        <v>1.2997576361925501E-8</v>
      </c>
      <c r="I648" s="9">
        <v>-2.6966398103129801</v>
      </c>
    </row>
    <row r="649" spans="6:9" x14ac:dyDescent="0.25">
      <c r="F649" s="10" t="s">
        <v>1155</v>
      </c>
      <c r="G649" t="s">
        <v>1156</v>
      </c>
      <c r="H649" s="8">
        <v>1.25590919206012E-5</v>
      </c>
      <c r="I649" s="9">
        <v>-2.6992551185934102</v>
      </c>
    </row>
    <row r="650" spans="6:9" x14ac:dyDescent="0.25">
      <c r="F650" s="10" t="s">
        <v>1227</v>
      </c>
      <c r="G650" t="s">
        <v>1228</v>
      </c>
      <c r="H650" s="8">
        <v>3.3670731600590002E-10</v>
      </c>
      <c r="I650" s="9">
        <v>-2.7583650008666498</v>
      </c>
    </row>
    <row r="651" spans="6:9" x14ac:dyDescent="0.25">
      <c r="F651" s="10" t="s">
        <v>1489</v>
      </c>
      <c r="G651" t="s">
        <v>1490</v>
      </c>
      <c r="H651" s="8">
        <v>1.77466297701394E-2</v>
      </c>
      <c r="I651" s="9">
        <v>-2.7715662793567302</v>
      </c>
    </row>
    <row r="652" spans="6:9" x14ac:dyDescent="0.25">
      <c r="F652" s="10" t="s">
        <v>1191</v>
      </c>
      <c r="G652" t="s">
        <v>1192</v>
      </c>
      <c r="H652" s="8">
        <v>9.7083263720018501E-4</v>
      </c>
      <c r="I652" s="9">
        <v>-2.7929721187999399</v>
      </c>
    </row>
    <row r="653" spans="6:9" x14ac:dyDescent="0.25">
      <c r="F653" s="10" t="s">
        <v>1203</v>
      </c>
      <c r="G653" t="s">
        <v>1204</v>
      </c>
      <c r="H653" s="8">
        <v>7.0600082219079794E-8</v>
      </c>
      <c r="I653" s="9">
        <v>-2.8549165172469002</v>
      </c>
    </row>
    <row r="654" spans="6:9" x14ac:dyDescent="0.25">
      <c r="F654" s="10" t="s">
        <v>1199</v>
      </c>
      <c r="G654" t="s">
        <v>1200</v>
      </c>
      <c r="H654" s="8">
        <v>8.1062363872291495E-4</v>
      </c>
      <c r="I654" s="9">
        <v>-2.8551645652309099</v>
      </c>
    </row>
    <row r="655" spans="6:9" x14ac:dyDescent="0.25">
      <c r="F655" s="10" t="s">
        <v>1239</v>
      </c>
      <c r="G655" t="s">
        <v>1240</v>
      </c>
      <c r="H655" s="8">
        <v>8.6632495787767999E-10</v>
      </c>
      <c r="I655" s="9">
        <v>-2.87492271130164</v>
      </c>
    </row>
    <row r="656" spans="6:9" x14ac:dyDescent="0.25">
      <c r="F656" s="10" t="s">
        <v>1243</v>
      </c>
      <c r="G656" t="s">
        <v>1244</v>
      </c>
      <c r="H656" s="8">
        <v>2.8884904476610698E-8</v>
      </c>
      <c r="I656" s="9">
        <v>-2.88454708708286</v>
      </c>
    </row>
    <row r="657" spans="6:9" x14ac:dyDescent="0.25">
      <c r="F657" s="10" t="s">
        <v>1223</v>
      </c>
      <c r="G657" t="s">
        <v>1224</v>
      </c>
      <c r="H657" s="8">
        <v>2.2018426496860999E-6</v>
      </c>
      <c r="I657" s="9">
        <v>-2.9607712639036099</v>
      </c>
    </row>
    <row r="658" spans="6:9" x14ac:dyDescent="0.25">
      <c r="F658" s="10" t="s">
        <v>1219</v>
      </c>
      <c r="G658" t="s">
        <v>1220</v>
      </c>
      <c r="H658" s="8">
        <v>3.1892930788604399E-4</v>
      </c>
      <c r="I658" s="9">
        <v>-2.9737144237736501</v>
      </c>
    </row>
    <row r="659" spans="6:9" x14ac:dyDescent="0.25">
      <c r="F659" s="10" t="s">
        <v>1247</v>
      </c>
      <c r="G659" t="s">
        <v>1248</v>
      </c>
      <c r="H659" s="8">
        <v>1.2272676072647099E-9</v>
      </c>
      <c r="I659" s="9">
        <v>-3.06451319938984</v>
      </c>
    </row>
    <row r="660" spans="6:9" x14ac:dyDescent="0.25">
      <c r="F660" s="10" t="s">
        <v>1235</v>
      </c>
      <c r="G660" t="s">
        <v>1236</v>
      </c>
      <c r="H660" s="8">
        <v>1.6203131307489301E-11</v>
      </c>
      <c r="I660" s="9">
        <v>-3.0773309343230002</v>
      </c>
    </row>
    <row r="661" spans="6:9" x14ac:dyDescent="0.25">
      <c r="F661" s="10" t="s">
        <v>1491</v>
      </c>
      <c r="G661" t="s">
        <v>1492</v>
      </c>
      <c r="H661" s="8">
        <v>4.1416986897980399E-3</v>
      </c>
      <c r="I661" s="9">
        <v>-3.0998960328150802</v>
      </c>
    </row>
    <row r="662" spans="6:9" x14ac:dyDescent="0.25">
      <c r="F662" s="10" t="s">
        <v>1267</v>
      </c>
      <c r="G662" t="s">
        <v>1268</v>
      </c>
      <c r="H662" s="8">
        <v>1.0329280002529001E-4</v>
      </c>
      <c r="I662" s="9">
        <v>-3.1756989928373698</v>
      </c>
    </row>
    <row r="663" spans="6:9" x14ac:dyDescent="0.25">
      <c r="F663" s="10" t="s">
        <v>1259</v>
      </c>
      <c r="G663" t="s">
        <v>1260</v>
      </c>
      <c r="H663" s="8">
        <v>5.2007216384243604E-13</v>
      </c>
      <c r="I663" s="9">
        <v>-3.2070256218303501</v>
      </c>
    </row>
    <row r="664" spans="6:9" x14ac:dyDescent="0.25">
      <c r="F664" s="10" t="s">
        <v>1277</v>
      </c>
      <c r="G664" t="s">
        <v>1278</v>
      </c>
      <c r="H664" s="8">
        <v>7.7245364380790903E-10</v>
      </c>
      <c r="I664" s="9">
        <v>-3.3849882748282201</v>
      </c>
    </row>
    <row r="665" spans="6:9" x14ac:dyDescent="0.25">
      <c r="F665" s="10" t="s">
        <v>1263</v>
      </c>
      <c r="G665" t="s">
        <v>1264</v>
      </c>
      <c r="H665" s="8">
        <v>4.7995935480580299E-5</v>
      </c>
      <c r="I665" s="9">
        <v>-3.48884493648197</v>
      </c>
    </row>
    <row r="666" spans="6:9" x14ac:dyDescent="0.25">
      <c r="F666" s="10" t="s">
        <v>1275</v>
      </c>
      <c r="G666" t="s">
        <v>1276</v>
      </c>
      <c r="H666" s="8">
        <v>1.9864162517171598E-9</v>
      </c>
      <c r="I666" s="9">
        <v>-3.49425459870218</v>
      </c>
    </row>
    <row r="667" spans="6:9" x14ac:dyDescent="0.25">
      <c r="F667" s="10" t="s">
        <v>1255</v>
      </c>
      <c r="G667" t="s">
        <v>1256</v>
      </c>
      <c r="H667" s="8">
        <v>3.4798847743507999E-6</v>
      </c>
      <c r="I667" s="9">
        <v>-3.8886497255959802</v>
      </c>
    </row>
    <row r="668" spans="6:9" x14ac:dyDescent="0.25">
      <c r="F668" s="10" t="s">
        <v>1493</v>
      </c>
      <c r="G668" t="s">
        <v>1494</v>
      </c>
      <c r="H668" s="8">
        <v>1.5036375211111401E-4</v>
      </c>
      <c r="I668" s="9">
        <v>-3.9830386334793499</v>
      </c>
    </row>
    <row r="669" spans="6:9" x14ac:dyDescent="0.25">
      <c r="F669" s="10" t="s">
        <v>1285</v>
      </c>
      <c r="G669" t="s">
        <v>1286</v>
      </c>
      <c r="H669" s="8">
        <v>3.6167057059054903E-8</v>
      </c>
      <c r="I669" s="9">
        <v>-4.1096475609763399</v>
      </c>
    </row>
    <row r="670" spans="6:9" x14ac:dyDescent="0.25">
      <c r="F670" s="10" t="s">
        <v>1495</v>
      </c>
      <c r="G670" t="s">
        <v>1496</v>
      </c>
      <c r="H670" s="8">
        <v>1.5765501029054399E-3</v>
      </c>
      <c r="I670" s="9">
        <v>-4.2027403607323999</v>
      </c>
    </row>
    <row r="671" spans="6:9" x14ac:dyDescent="0.25">
      <c r="F671" s="10" t="s">
        <v>1289</v>
      </c>
      <c r="G671" t="s">
        <v>1290</v>
      </c>
      <c r="H671" s="8">
        <v>1.08184907096456E-14</v>
      </c>
      <c r="I671" s="9">
        <v>-4.2136468834911502</v>
      </c>
    </row>
    <row r="672" spans="6:9" x14ac:dyDescent="0.25">
      <c r="F672" s="10" t="s">
        <v>1301</v>
      </c>
      <c r="G672" t="s">
        <v>1302</v>
      </c>
      <c r="H672" s="8">
        <v>6.6839659343966304E-8</v>
      </c>
      <c r="I672" s="9">
        <v>-4.3560364209286302</v>
      </c>
    </row>
    <row r="673" spans="6:9" x14ac:dyDescent="0.25">
      <c r="F673" s="10" t="s">
        <v>1303</v>
      </c>
      <c r="G673" t="s">
        <v>1304</v>
      </c>
      <c r="H673" s="8">
        <v>5.2007216384243604E-13</v>
      </c>
      <c r="I673" s="9">
        <v>-4.4898486625992602</v>
      </c>
    </row>
    <row r="674" spans="6:9" x14ac:dyDescent="0.25">
      <c r="F674" s="10" t="s">
        <v>1297</v>
      </c>
      <c r="G674" t="s">
        <v>1298</v>
      </c>
      <c r="H674" s="8">
        <v>1.10476163685464E-12</v>
      </c>
      <c r="I674" s="9">
        <v>-4.61287369427684</v>
      </c>
    </row>
    <row r="675" spans="6:9" x14ac:dyDescent="0.25">
      <c r="F675" s="10" t="s">
        <v>1293</v>
      </c>
      <c r="G675" t="s">
        <v>1294</v>
      </c>
      <c r="H675" s="8">
        <v>3.6107281301604802E-7</v>
      </c>
      <c r="I675" s="9">
        <v>-5.34530794169586</v>
      </c>
    </row>
    <row r="676" spans="6:9" x14ac:dyDescent="0.25">
      <c r="F676" s="10" t="s">
        <v>1305</v>
      </c>
      <c r="G676" t="s">
        <v>1306</v>
      </c>
      <c r="H676" s="8">
        <v>1.79084943627508E-9</v>
      </c>
      <c r="I676" s="9">
        <v>-5.6008254828525601</v>
      </c>
    </row>
    <row r="677" spans="6:9" x14ac:dyDescent="0.25">
      <c r="F677" s="10" t="s">
        <v>1309</v>
      </c>
      <c r="G677" t="s">
        <v>1310</v>
      </c>
      <c r="H677" s="8">
        <v>1.2021268668145601E-11</v>
      </c>
      <c r="I677" s="9">
        <v>-5.7092910172911804</v>
      </c>
    </row>
    <row r="678" spans="6:9" x14ac:dyDescent="0.25">
      <c r="F678" s="10" t="s">
        <v>1319</v>
      </c>
      <c r="G678" t="s">
        <v>1320</v>
      </c>
      <c r="H678" s="8">
        <v>4.8865521932861499E-11</v>
      </c>
      <c r="I678" s="9">
        <v>-5.7644011096845897</v>
      </c>
    </row>
    <row r="679" spans="6:9" x14ac:dyDescent="0.25">
      <c r="F679" s="10" t="s">
        <v>1313</v>
      </c>
      <c r="G679" t="s">
        <v>1314</v>
      </c>
      <c r="H679" s="8">
        <v>1.05830634848391E-7</v>
      </c>
      <c r="I679" s="9">
        <v>-5.9642732756975203</v>
      </c>
    </row>
    <row r="680" spans="6:9" x14ac:dyDescent="0.25">
      <c r="F680" s="10" t="s">
        <v>1315</v>
      </c>
      <c r="G680" t="s">
        <v>1316</v>
      </c>
      <c r="H680" s="8">
        <v>6.8649149924321804E-5</v>
      </c>
      <c r="I680" s="9">
        <v>-6.0328518962756501</v>
      </c>
    </row>
    <row r="681" spans="6:9" x14ac:dyDescent="0.25">
      <c r="F681" s="10" t="s">
        <v>1323</v>
      </c>
      <c r="G681" t="s">
        <v>1324</v>
      </c>
      <c r="H681" s="8">
        <v>2.0528126694327501E-12</v>
      </c>
      <c r="I681" s="9">
        <v>-7.2031062270808501</v>
      </c>
    </row>
    <row r="682" spans="6:9" x14ac:dyDescent="0.25">
      <c r="F682" s="10" t="s">
        <v>1327</v>
      </c>
      <c r="G682" t="s">
        <v>1328</v>
      </c>
      <c r="H682" s="8">
        <v>2.16502894251286E-8</v>
      </c>
      <c r="I682" s="9">
        <v>-7.6684306261147004</v>
      </c>
    </row>
    <row r="683" spans="6:9" x14ac:dyDescent="0.25">
      <c r="F683" s="10" t="s">
        <v>1331</v>
      </c>
      <c r="G683" t="s">
        <v>1332</v>
      </c>
      <c r="H683" s="8">
        <v>5.2007216384243604E-13</v>
      </c>
      <c r="I683" s="9">
        <v>-8.8132420038832002</v>
      </c>
    </row>
    <row r="684" spans="6:9" x14ac:dyDescent="0.25">
      <c r="F684" s="10" t="s">
        <v>1335</v>
      </c>
      <c r="G684" t="s">
        <v>1336</v>
      </c>
      <c r="H684" s="8">
        <v>2.6633804737990101E-13</v>
      </c>
      <c r="I684" s="9">
        <v>-13.9255587366708</v>
      </c>
    </row>
    <row r="685" spans="6:9" x14ac:dyDescent="0.25">
      <c r="F685" s="10" t="s">
        <v>1339</v>
      </c>
      <c r="G685" t="s">
        <v>1340</v>
      </c>
      <c r="H685" s="8">
        <v>4.3223872073474301E-15</v>
      </c>
      <c r="I685" s="9">
        <v>-18.362348696113699</v>
      </c>
    </row>
  </sheetData>
  <mergeCells count="1">
    <mergeCell ref="A1:I2"/>
  </mergeCells>
  <conditionalFormatting sqref="F564:F1048576 F4:F562">
    <cfRule type="duplicateValues" dxfId="0" priority="2"/>
  </conditionalFormatting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ppl.TableS1</vt:lpstr>
      <vt:lpstr>Suppl.TableS1!_FilterDatabase</vt:lpstr>
      <vt:lpstr>Suppl.TableS1!_Hlk630028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</dc:creator>
  <dc:description/>
  <cp:lastModifiedBy>Luisa</cp:lastModifiedBy>
  <cp:revision>4</cp:revision>
  <dcterms:created xsi:type="dcterms:W3CDTF">2018-09-18T08:33:27Z</dcterms:created>
  <dcterms:modified xsi:type="dcterms:W3CDTF">2019-04-16T11:53:25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